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dundee.uni\users\SDEN\NPInnes\Desktop\SR Core outcomes 080317\"/>
    </mc:Choice>
  </mc:AlternateContent>
  <bookViews>
    <workbookView xWindow="0" yWindow="465" windowWidth="25605" windowHeight="16425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41" uniqueCount="626">
  <si>
    <t>Setting</t>
  </si>
  <si>
    <t>No. of participants</t>
  </si>
  <si>
    <t>Adults/Children</t>
  </si>
  <si>
    <t>Prevention or management</t>
  </si>
  <si>
    <t>1. D. W. Ehrenreich. A comparison of the effects of zinc-oxide eugenol and calcium hydroxide on carious dentin in human primary molars. ASDC J Dent Child 1968; 35(6): 451-6.</t>
  </si>
  <si>
    <t>Unclear</t>
  </si>
  <si>
    <t>children</t>
  </si>
  <si>
    <t>management</t>
  </si>
  <si>
    <t>2. W. P. Rock. Fissure Sealants - Results Obtained with 2 Different Sealants after One Year. British Dental Journal 1972; 133(4): 146-51.</t>
  </si>
  <si>
    <t>unclear</t>
  </si>
  <si>
    <t>prevention</t>
  </si>
  <si>
    <t>3. J. W. Osborne, E. N. Gale and G. W. Ferguson. 1-Year and 2-Year Clinical Evaluation of a Composite Resin Vs Amalgam. Journal of Prosthetic Dentistry 1973; 30(5): 795-800.</t>
  </si>
  <si>
    <t>adults</t>
  </si>
  <si>
    <t>4. A. J. Rugg-Gunn, P. J. Holloway and T. G. Davies. Caries prevention by daily fluoride mouthrinsing. Report of a three-year clinical trial. Br Dent J 1973; 135(8): 353-60.</t>
  </si>
  <si>
    <t>field, school or non-practice</t>
  </si>
  <si>
    <t>5. P. Axelsson and J. Lindhe. The effect of a preventive programme on dental plaque, gingivitis and caries in schoolchildren. Results after one and two years. J Clin Periodontol 1974; 1(2): 126-38.</t>
  </si>
  <si>
    <t>6. B. Forsman. The caries preventing effect of mouthrinsing with 0.025 percent sodium fluoride solution in Swedish children. Community Dent Oral Epidemiol 1974; 2(2): 58-65.</t>
  </si>
  <si>
    <t>Field, school or non-practice</t>
  </si>
  <si>
    <t>7. J. H. Hinding and Buonocor.Mg. Effects of Varying Application Protocol on Retention of Pit and Fissure Sealant - 2-Year Clinical-Study. Journal of the American Dental Association 1974; 89(1): 127-31.</t>
  </si>
  <si>
    <t>secondary care or hospital or university or specialist practice</t>
  </si>
  <si>
    <t>8. W. P. Rock. Fissure Sealants - Further Results of Clinical Trials. British Dental Journal 1974; 136(8): 317-21.</t>
  </si>
  <si>
    <t>9. A. Badersten, J. Egelberg and G. Koch. Effect of monthly prophylaxis on caries and gingivitis in schoolchildren. Community Dent Oral Epidemiol 1975; 3(1): 1-4.</t>
  </si>
  <si>
    <t>10. G. Koch and L. G. Petersson. Caries preventive effect of a fluoride-containing varnish (Duraphat) after 1 year's study. Community Dent Oral Epidemiol 1975; 3(6): 262-6.</t>
  </si>
  <si>
    <t>11. M. W. Reed and J. D. King. A clinical evaluation of a sodium fluoride dentifrice. Pharmacol Ther Dent 1975; 2(2): 77-82.</t>
  </si>
  <si>
    <t>12. A. Helle. Two fissure sealants tested for retention and caries reduction in Finnish children. Proc Finn Dent Soc 1975; 71(3): 91-5.</t>
  </si>
  <si>
    <t>Secondary care or hospital or university or specialist practice</t>
  </si>
  <si>
    <t>13. J. R. Johansen, P. Gjermo and H. M. Eriksen. Effect of 2-years' use of chlorhexidine-containing dentifrices on plaque, gingivitis, and caries. Scandinavian journal of dental research 1975; 83(5): 288-92.</t>
  </si>
  <si>
    <t>14. W. J. Fleming, R. C. Burgess and D. W. Lewis. Effect on caries of self-application of a zirconium silicate paste containing 9% stannous fluoride. Community Dent Oral Epidemiol 1976; 4(4): 142-8.</t>
  </si>
  <si>
    <t>15. S. L. Handelman, F. Washburn and P. Wopperer. Two-year report of sealant effect on bacteria in dental caries. J Am Dent Assoc 1976; 93(5): 967-70.</t>
  </si>
  <si>
    <t>Primary care or general practice</t>
  </si>
  <si>
    <t>both</t>
  </si>
  <si>
    <t>16. A. M. Horowitz, J. D. Suomi, J. K. Peterson, R. H. Voglesong and B. L. Mathews. Effects of supervised daily dental plaque removal by children: first-year results. J Public Health Dent 1976; 36(3): 193-200.</t>
  </si>
  <si>
    <t>17. I. Ohmori, K. Kikuchi, E. Masuhara, N. Nakabayashi and S. Tanaka. Effect of the methyl methacrylate-tributylborane sealant in preventing occlusal caries. Bull Tokyo Med Dent Univ 1976; 23(3): 149-55.</t>
  </si>
  <si>
    <t>18. R. J. Shern, L. F. Duany, R. S. Senning and D. D. Zinner. Clinical study of an amine fluoride gel and acidulated phosphate fluoride gel. Community Dent Oral Epidemiol 1976; 4(4): 133-6.</t>
  </si>
  <si>
    <t>19. R. A. Bagramian, R. C. Graves and M. Bhat. A combined approach to preventing dental caries in schoolchildren: caries reductions after one year. Journal of the American Dental Association (1939) 1976; 93(5): 1014-9.</t>
  </si>
  <si>
    <t>20. J. D. Brooks, E. J. Mertz-Fairhurst, V. E. Della-Giustina, C. W. Fairhurst and J. E. Williams. A comparative study of the retention of two pit and fissure sealants: one-year results. The Journal of preventive dentistry 1976; 3(5): 43-6.</t>
  </si>
  <si>
    <t>21. N. C. Cons, S. T. Pollard and G. S. Leske. Adhesive sealant clinical trial: results of a three-year study in a fluoridated area. The Journal of preventive dentistry 1976; 3(3 Pt 2): 14-9.</t>
  </si>
  <si>
    <t>22. J. F. Higson. Caries prevention in first permanent molars by fissure sealing. A 2-year study in 6--8-year-old children. J Dent 1976; 4(5): 218-22.</t>
  </si>
  <si>
    <t>23. H. S. Horowitz, S. B. Heifetz and S. Poulsen. Adhesive sealant clinical trial: an overview of results after four years in Kalispell, Montana. The Journal of preventive dentistry 1976; 3(3 Pt 2): 38-9, 44, 46-7.</t>
  </si>
  <si>
    <t>24. D. M. Roder and P. Sundrum. The sealing of fissures in a school dental programme. Aust Dent J 1976; 21(6): 491-4.</t>
  </si>
  <si>
    <t>25. A. Scheinin, K. K. Mäkinen and K. Ylitalo. Turku sugar studies. V. Final report on the effect of sucrose, fructose and xylitol diets on the caries incidence in man. Acta odontologica Scandinavica 1976; 34(4): 179-216.</t>
  </si>
  <si>
    <t>26. H. M. Stiles, G. T. Ward, E. D. Woolridge and R. Meyers. Adhesive sealant clinical trial: comparative results of application by a dentist or dental auxiliaries. The Journal of preventive dentistry 1976; 3(3 Pt 2): 8-11.</t>
  </si>
  <si>
    <t>27. J. F. Roulet. [Clinical comparison of 3 composite resins with amalgam in the region of the posterior teeth]. Zwr 1977; 86(21): 1055-62.</t>
  </si>
  <si>
    <t>28. B. A. Burt, D. S. Berman and L. M. Silverstone. Sealant retention and effects on occlusal caries after 2 years in a public program. Community Dent Oral Epidemiol 1977; 5(1): 15-21.</t>
  </si>
  <si>
    <t>29. R. E. Going, L. D. Haugh, D. A. Grainger and A. J. Conti. Four-year clinical evaluation of a pit and fissure sealant. J Am Dent Assoc 1977; 95(5): 972-81.</t>
  </si>
  <si>
    <t>30. W. J. Loesche, D. R. Bradbury and M. P. Woolfolk. Reduction of dental decay in rampant caries individuals following short-term kanamycin treatment. J Dent Res 1977; 56(3): 254-65.</t>
  </si>
  <si>
    <t>31. G. T. Charbeneau, J. B. Dennison and G. Ryge. A filled pit and fissure sealant: 18-month results. J Am Dent Assoc 1977; 95(2): 299-306.</t>
  </si>
  <si>
    <t>32. B. Williams, R. Price and G. B. Winter. Fissure Sealants - 2-Year Clinical-Trial. British Dental Journal 1978; 145(12): 359-364.</t>
  </si>
  <si>
    <t>33. H. R. Englander, J. R. Mellberg and W. O. Engler. Observations on dental caries in primary teeth after frequent fluoride toplications in a program involving other preventives. J Dent Res 1978; 57(9-10): 855-60.</t>
  </si>
  <si>
    <t>34. J. R. Mellberg, G. J. Franchi, H. R. Englander, G. W. Mosley and C. R. Nicholson. Short intensive topical APF applications and dental caries in a fluoridated area. Community Dent Oral Epidemiol 1978; 6(3): 117-20.</t>
  </si>
  <si>
    <t>35. J. H. Meurman, S. K. Helminen and H. Luoma. Caries reduction over 5 years from a single application of a fissure sealant. Scand J Dent Res 1978; 86(3): 153-6.</t>
  </si>
  <si>
    <t>36. Z. Sheykholeslam and M. Houpt. Clinical effectiveness of an autopolymerized fissure sealant after 2 years. Community Dent Oral Epidemiol 1978; 6(4): 181-4.</t>
  </si>
  <si>
    <t>37. A. D. Woodhouse. A longitudinal study of the effectiveness of self applied 10 per cent stannous fluoride paste for secondary school children. Aust Dent J 1978; 23(5): 422-8.</t>
  </si>
  <si>
    <t>38. G. A. Smith and N. H. F. Wilson. Visible Light-Cured Composite Restorative - Clinical-Trial. British Dental Journal 1979; 147(7): 185-187.</t>
  </si>
  <si>
    <t>39. G. Koch, L. G. Petersson and H. Ryden. Effect of flouride varnish (Duraphat) treatment every six months compared with weekly mouthrinses with 0.2 per cent NaF solution on dental caries. Swed Dent J 1979; 3(2): 39-44.</t>
  </si>
  <si>
    <t>40. H. Luoma, A. Nyman, A. Toivonen, S. Soderholm, T. Nuuja, R. L. Kantero, M. L. Hassinen, M. Jokela, P. Nummikoski, H. Ranta and I. Thesleff. Effect of caries in mentally handicapped children of addition of fluoride and bicarbonate-phosphate to dietary sugar products. Scand J Dent Res 1979; 87(3): 197-207.</t>
  </si>
  <si>
    <t>41. J. D. Brooks, E. J. Mertz-Fairhurst, V. E. Della-Giustina, J. E. Williams and C. W. Fairhurst. A comparative study of two pit and fissure sealants: three-year results in Augusta, Ga. J Am Dent Assoc 1979; 99(1): 42-6.</t>
  </si>
  <si>
    <t>42. G. B. Gibson and A. S. Richardson. Sticky fissure management. 30-month report. J Can Dent Assoc 1980; 46(4): 255-8.</t>
  </si>
  <si>
    <t>43. K. H. Lu, J. D. Hanna and J. K. Peterson. Effect on dental caries of a stannous fluoride-calcium pyrophosphate dentrifice in an adult population: one-year results. Pharmacol Ther Dent 1980; 5(1-2): 11-6.</t>
  </si>
  <si>
    <t>44. J. J. Murray and L. Shaw. A 3-year clinical trial into the effect of fluoride content and toothpaste abrasivity on the caries inhibitory properties of a dentifrice. Community Dent Oral Epidemiol 1980; 8(1): 46-51.</t>
  </si>
  <si>
    <t>45. S. L. Handelman, D. H. Leverett, E. S. Solomon and C. M. Brenner. Use of adhesive sealants over occlusal carious lesions: radiographic evaluation. Community Dent Oral Epidemiol 1981; 9(6): 256-9.</t>
  </si>
  <si>
    <t>46. S. H. Li, P. A. Swango, A. N. Gladsden and S. B. Heifetz. Evaluation of the retention of two types of pit and fissure sealants. Community Dent Oral Epidemiol 1981; 9(4): 151-8.</t>
  </si>
  <si>
    <t>primary care or general practice</t>
  </si>
  <si>
    <t>47. L. Seppa, H. Tuutti and H. Luoma. A 2-year report on caries prevention by fluoride varnishes in a community with fluoridated water. Scand J Dent Res 1981; 89(2): 143-8.</t>
  </si>
  <si>
    <t>48. E. J. Mertz-Fairhurst, V. E. Della-Giustina, J. E. Brooks, J. E. Williams and C. W. Fairhurst. A comparative study of two pit and fissure sealants: results after 4 1/2 years in Augusta, Ga. Journal of the American Dental Association (1939) 1981; 103(2): 235-8.</t>
  </si>
  <si>
    <t>49. T. Schlapbach, P. Hotz and J. F. Roulet. [Clinical comparison of conventional and microfilled composites for class-III fillings: results after 2 years]. Schweizerische Monatsschrift fur Zahnheilkunde = Revue mensuelle suisse d'odonto-stomatologie / SSO 1982; 92(8): 667-80.</t>
  </si>
  <si>
    <t>50. P. M. Cahen, R. M. Frank, J. C. Turlot and M. T. Jung. Comparative unsupervised clinical trial on caries inhibition effect of monofluorophosphate and amine fluoride dentifrices after 3 years in Strasbourg, France. Community Dent Oral Epidemiol 1982; 10(5): 238-41.</t>
  </si>
  <si>
    <t>51. L. Seppa, H. Tuutti and H. Luoma. Three-year report on caries prevention of using fluoride varnishes for caries risk children in a community with fluoridated water. Scand J Dent Res 1982; 90(2): 89-94.</t>
  </si>
  <si>
    <t>52. I. Zickert, A. M. Lindvall and P. Axelsson. Effect on caries and gingivitis of a preventive program based on oral hygiene measures and fluoride application. Community Dent Oral Epidemiol 1982; 10(6): 289-95.</t>
  </si>
  <si>
    <t>53. R. A. Bagramian. A 5-year school-based comprehensive preventive program in Michigan, U.S.A. Community dentistry and oral epidemiology 1982; 10(5): 234-7.</t>
  </si>
  <si>
    <t>54. L. Hanachowicz. Caries prevention using a 1.2% sodium monofluorophosphate dentifrice in an aluminium oxide trihydrate base. Community Dent Oral Epidemiol 1984; 12(1): 10-6.</t>
  </si>
  <si>
    <t>55. A. Obersztyn and K. Kolwinski. Amine fluoride gel in a caries prophylaxis program for soldiers in Poland. Community Dent Oral Epidemiol 1984; 12(5): 288-91.</t>
  </si>
  <si>
    <t>56. S. Poulsen, E. Kirkegaard, G. Bangsbo and K. Bro. Caries clinical trial of fluoride rinses in a Danish Public Child Dental Service. Community Dent Oral Epidemiol 1984; 12(5): 283-7.</t>
  </si>
  <si>
    <t>57. M. Raadal, O. Laegreid, K. V. Laegreid, H. Hveem, E. K. Korsgaard and K. Wangen. Fissure sealing of permanent first molars in children receiving a high standard of prophylactic care. Community Dent Oral Epidemiol 1984; 12(2): 65-8.</t>
  </si>
  <si>
    <t>58. J. T. Rule, M. R. Smith, R. B. Truelove, D. J. Macko and C. R. Castaldi. Caries inhibition of a dentifrice containing 0.78% sodium monofluorophosphate in a silica base. Community Dent Oral Epidemiol 1984; 12(4): 213-7.</t>
  </si>
  <si>
    <t>59. G. B. Holm, K. Holst and I. Mejàre. The caries-preventive effect of a fluoride varnish in the fissures of the first permanent molar. Acta odontologica Scandinavica 1984; 42(4): 193-7.</t>
  </si>
  <si>
    <t>mixed</t>
  </si>
  <si>
    <t>60. O. B. Sveen and O. E. Jensen. Clinical evaluation of two pit and fissure sealants: results after twelve months. The New York state dental journal 1984; 50(3): 167-9.</t>
  </si>
  <si>
    <t>61. D. C. Clark, G. Robert, C. Tessier, N. Frechette, G. Le Blanc, L. Boucher, S. Maheux and D. Le Blanc. The results after 20 months of a study testing the efficacy of a weekly fluoride mouthrinsing program. J Public Health Dent 1985; 45(4): 252-6.</t>
  </si>
  <si>
    <t>62. D. C. Clark, J. W. Stamm, T. C. Quee and G. Robert. Results of the Sherbrooke-Lac Megantic fluoride varnish study after 20 months. Community Dent Oral Epidemiol 1985; 13(2): 61-4.</t>
  </si>
  <si>
    <t>63. K. H. Lu, D. J. Yen, W. A. Zacherl, C. D. Ruhlman, O. P. Sturzenberger and R. W. Lehnhoff. The effect of a fluoride dentifrice containing an anticalculus agent on dental caries in children. ASDC J Dent Child 1985; 52(6): 449-51.</t>
  </si>
  <si>
    <t>64. A. Scheinin, J. Banoczy, J. Szoke, I. Esztari, K. Pienihakkinen, U. Scheinin, J. Tiekso, P. Zimmermann and E. Hadas. Collaborative WHO xylitol field studies in Hungary. I. Three-year caries activity in institutionalized children. Acta Odontol Scand 1985; 43(6): 327-47.</t>
  </si>
  <si>
    <t>65. A. Scheinin, K. Pienihakkinen, J. Tiekso, J. Banoczy, J. Szoke, I. Esztari, P. Zimmermann and E. Hadas. Collaborative WHO xylitol field studies in Hungary. VII. Two-year caries incidence in 976 institutionalized children. Acta Odontol Scand 1985; 43(6): 381-7.</t>
  </si>
  <si>
    <t>66. E. J. Mertz-Fairhurst, G. S. Schuster and C. W. Fairhurst. Arresting caries by sealants: results of a clinical study. Journal of the American Dental Association (1939) 1986; 112(2): 194-7.</t>
  </si>
  <si>
    <t>67. S. L. Handelman, D. H. Leverett, M. A. Espeland and J. A. Curzon. Clinical radiographic evaluation of sealed carious and sound tooth surfaces. J Am Dent Assoc 1986; 113(5): 751-4.</t>
  </si>
  <si>
    <t>68. D. H. Leverett, W. D. McHugh and O. E. Jensen. Dental caries and staining after twenty-eight months of rinsing with stannous fluoride or sodium fluoride. J Dent Res 1986; 65(3): 424-7.</t>
  </si>
  <si>
    <t>69. B. Williams, R. Ward and G. B. Winter. A two-year clinical trial comparing different resin systems used as fissure sealants. British dental journal 1986; 161(10): 367-70.</t>
  </si>
  <si>
    <t>70. K. J. Anusavice and J. E. Kincheloe. Comparison of pain associated with mechanical and chemomechanical removal of caries. Journal of dental research 1987; 66(11): 1680-3.</t>
  </si>
  <si>
    <t>71. E. J. Mertz-Fairhurst, K. M. Call-Smith, G. S. Shuster, J. E. Williams, Q. B. Davis and C. D. Smith. Clinical performance of sealed composite restorations placed over caries compared with sealed and unsealed amalgam restorations. Journal of the American Dental Association (1939) 1987; 115(5): 689-94.</t>
  </si>
  <si>
    <t>72. S. L. Handelman, D. H. Leverett, M. Espeland and J. Curzon. Retention of sealants over carious and sound tooth surfaces. Community Dent Oral Epidemiol 1987; 15(1): 1-5.</t>
  </si>
  <si>
    <t>73. K. H. Lu, C. D. Ruhlman, K. L. Chung, O. P. Sturzenberger and R. W. Lehnhoff. A three-year clinical comparison of a sodium monofluorophosphate dentifrice with sodium fluoride dentifrices on dental caries in children. ASDC J Dent Child 1987; 54(4): 241-4.</t>
  </si>
  <si>
    <t>74. M. Houpt, A. Fuks, J. Shapira, A. Chosack and E. Eidelman. Autopolymerized versus light-polymerized fissure sealant. Journal of the American Dental Association (1939) 1987; 115(1): 55-6.</t>
  </si>
  <si>
    <t>75. D. C. Crumpler, H. O. Heymann, D. A. Shugars, S. C. Bayne and K. F. Leinfelder. 5-Year Clinical Investigation of One Conventional Composite and 3 Microfilled Resins in Anterior Teeth. Dental Materials 1988; 4(4): 217-222.</t>
  </si>
  <si>
    <t>76. A. W. Walls, J. J. Murray and J. F. McCabe. The management of occlusal caries in permanent molars. A clinical trial comparing a minimal composite restoration with an occlusal amalgam restoration. British dental journal 1988; 164(9): 288-92.</t>
  </si>
  <si>
    <t>77. A. J. Conti, S. Lotzkar, R. Daley, L. Cancro, R. G. Marks and D. R. McNeal. A 3-year clinical trial to compare efficacy of dentifrices containing 1.14% and 0.76% sodium monofluorophosphate. Community Dent Oral Epidemiol 1988; 16(3): 135-8.</t>
  </si>
  <si>
    <t>78. P. I. Rask, C. G. Emilson, B. Krasse and H. Sundberg. Effect of preventive measures in 50-60-year-olds with a high risk of dental caries. Scand J Dent Res 1988; 96(6): 500-4.</t>
  </si>
  <si>
    <t>79. L. W. Ripa, G. S. Leske, F. Forte and A. Varma. Caries inhibition of mixed NaF-Na2PO3F dentifrices containing 1,000 and 2,500 ppm F: 3-year results. J Am Dent Assoc 1988; 116(1): 69-73.</t>
  </si>
  <si>
    <t>80. M. F. Donnan and I. A. Ball. A Double-Blind Clinical-Trial to Determine the Importance of Pumice Prophylaxis on Fissure Sealant Retention. British Dental Journal 1988; 165(8): 283-6.</t>
  </si>
  <si>
    <t>81. K. R. Jahn, C. Hansche and R. Zuhrt. Clinically Controlled Experiment on Frequency of Secondary Caries in Amalgam and Mold Fillings. Stomatologie der DDR 1989; 39(4): 225-229.</t>
  </si>
  <si>
    <t>82. B. de Liefde. Identification and preventive care of high caries-risk children: a longitudinal study. N Z Dent J 1989; 85(382): 112-6.</t>
  </si>
  <si>
    <t>83. G. D. Derkson, A. S. Richardson and G. M. Jinks. Clinical evaluation of a restoration containing fluoride: two-year results. Pediatr Dent 1989; 11(4): 286-90.</t>
  </si>
  <si>
    <t>84. G. B. Winter, R. D. Holt and B. F. Williams. Clinical trial of a low-fluoride toothpaste for young children. Int Dent J 1989; 39(4): 227-35.</t>
  </si>
  <si>
    <t>85. B. Lindquist, S. Edward, P. Torell and B. Krasse. Effect of different carriers preventive measures in children highly infected with mutans streptococci. Scandinavian journal of dental research 1989; 97(4): 330-7.</t>
  </si>
  <si>
    <t>86. A. J. Wood, M. E. Saravia and F. H. Farrington. Cotton roll isolation versus Vac-Ejector isolation. ASDC journal of dentistry for children 1989; 56(6): 438-41.</t>
  </si>
  <si>
    <t>87. S. M. Levy and M. E. Jensen. A clinical evaluation of the restoration of root surface caries. Special care in dentistry 1990; 10(5): 156-60.</t>
  </si>
  <si>
    <t>88. R. R. Welbury, A. W. Walls, J. J. Murray and J. F. McCabe. The management of occlusal caries in permanent molars. A 5-year clinical trial comparing a minimal composite with an amalgam restoration. British dental journal 1990; 169(11): 361-6.</t>
  </si>
  <si>
    <t>89. W. S. Driscoll, R. Nowjack-Raymer, S. B. Heifetz, S. H. Li and R. H. Selwitz. Evaluation of the comparative effectiveness of fluoride mouthrinsing, fluoride tablets, and both procedures in combination: interim findings after five years. J Public Health Dent 1990; 50(1): 13-7.</t>
  </si>
  <si>
    <t>90. L. W. Ripa, G. S. Leske, C. W. Triol and A. R. Volpe. Clinical study of the anticaries efficacy of three fluoride dentifrices containing anticalculus ingredients: three-year (final) results. J Clin Dent 1990; 2(2): 29-33.</t>
  </si>
  <si>
    <t>91. L. Seppa and T. Tolonen. Caries preventive effect of fluoride varnish applications performed two or four times a year. Scand J Dent Res 1990; 98(2): 102-5.</t>
  </si>
  <si>
    <t>92. K. W. Stephen, E. J. Kay and J. I. Tullis. Combined fluoride therapies. A 6-year double-blind school-based preventive dentistry study in Inverness, Scotland. Community Dent Oral Epidemiol 1990; 18(5): 244-8.</t>
  </si>
  <si>
    <t>93. K. R. Jahn and U. Schmiedeknecht. [Clinical controlled trial for secondary caries preventive effect of Duraphat on cavity walls]. Deutsche Stomatologie 1990; 40(10): 420-2.</t>
  </si>
  <si>
    <t>94. M. Barr-Agholme, A. Odén, G. Dahllöf and T. Modeér. A two-year clinical study of light-cured composite and amalgam restorations in primary molars. Dental materials 1991; 7(4): 230-3.</t>
  </si>
  <si>
    <t>95. R. R. Welbury, A. W. Walls, J. J. Murray and J. F. McCabe. The 5-year results of a clinical trial comparing a glass polyalkenoate (ionomer) cement restoration with an amalgam restoration. Br Dent J 1991; 170(5): 177-81.</t>
  </si>
  <si>
    <t>96. W. Al-Joburi, C. Clark and R. Fisher. A comparison of the effectiveness of two systems for the prevention of radiation caries. Clin Prev Dent 1991; 13(5): 15-9.</t>
  </si>
  <si>
    <t>97. G. Frostell, D. Birkhed, S. Edwardsson, P. Goldberg, L. G. Petersson, C. Priwe and A. S. Winholt. Effect of partial substitution of invert sugar for sucrose in combination with Duraphat treatment on caries development in preschool children: the Malmo Study. Caries Res 1991; 25(4): 304-10.</t>
  </si>
  <si>
    <t>98. O. Haugejorden and A. Nord. Caries incidence after topical application of varnishes containing different concentrations of sodium fluoride: 3-year results. Scand J Dent Res 1991; 99(4): 295-300.</t>
  </si>
  <si>
    <t>99. E. J. Mertz-Fairhurst, J. E. Williams, K. L. Pierce, C. D. Smith, G. S. Schuster, J. R. Mackert, Jr., J. D. Sherrer, K. K. Wenner, E. E. Richards, Q. B. Davis and et al.. Sealed restorations: 4-year results. Am J Dent 1991; 4(1): 43-9.</t>
  </si>
  <si>
    <t>100. E. J. Mertz-Fairhurst, J. E. Williams, G. S. Schuster, C. D. Smith, K. L. Pierce, J. R. Mackert, Jr., J. D. Sherrer, K. K. Wenner, Q. B. Davis, T. A. Garman and et al.. Ultraconservative sealed restorations: three-year results. J Public Health Dent 1991; 51(4): 239-50.</t>
  </si>
  <si>
    <t>101. J. E. Moorhead, A. J. Conti, R. G. Marks and L. P. Cancro. The effect of supervised brushing on caries inhibition in school age children. J Clin Dent 1991; 2(4): 97-102.</t>
  </si>
  <si>
    <t>102. R. E. Persson, E. L. Truelove, L. LeResche and M. R. Robinovitch. Therapeutic effects of daily or weekly chlorhexidine rinsing on oral health of a geriatric population. Oral Surg Oral Med Oral Pathol 1991; 72(2): 184-91.</t>
  </si>
  <si>
    <t>103. M. Raadal, A. B. Utkilen and O. L. Nilsen. A two-year clinical trial comparing the retention of two fissure sealants. Int J Paediatr Dent 1991; 1(2): 77-81.</t>
  </si>
  <si>
    <t>104. M. J. Schaeken, H. M. Keltjens and J. S. Van Der Hoeven. Effects of fluoride and chlorhexidine on the microflora of dental root surfaces and progression of root-surface caries. J Dent Res 1991; 70(2): 150-3.</t>
  </si>
  <si>
    <t>105. S. Spets-Happonen, H. Luoma, H. Forss, J. Kentala, S. Alaluusua, A. R. Luoma, L. Gronroos, S. Syvaoja, H. Tapaninen and P. Happonen. Effects of a chlorhexidine-fluoride-strontium rinsing program on caries, gingivitis and some salivary bacteria among Finnish schoolchildren. Scand J Dent Res 1991; 99(2): 130-8.</t>
  </si>
  <si>
    <t>106. A. Tewari, H. S. Chawla and A. Utreja. Comparative evaluation of the role of NaF, APF &amp; Duraphat topical fluoride applications in the prevention of dental caries--a 2 1/2 years study. J Indian Soc Pedod Prev Dent 1991; 8(1): 28-35.</t>
  </si>
  <si>
    <t>107. L. G. Petersson, L. Arthursson, C. Ostberg, G. Jönsson and A. Gleerup. Caries-inhibiting effects of different modes of Duraphat varnish reapplication: a 3-year radiographic study. Caries research 1991; 25(1): 70-3.</t>
  </si>
  <si>
    <t>108. L. Seppä, H. Hausen, L. Pöllänen, S. Kärkkäinen and K. Helasharju. Effect of intensified caries prevention on approximal caries in adolescents with high caries risk. Caries research 1991; 25(5): 392-5.</t>
  </si>
  <si>
    <t>109. E. J. Mertz-Fairhurst, C. D. Smith, J. E. Williams, J. D. Sherrer, J. R. Mackert, Jr., E. E. Richards, G. S. Schuster, N. L. O'Dell, K. L. Pierce, R. E. Kovarik and et al.. Cariostatic and ultraconservative sealed restorations: six-year results. Quintessence Int 1992; 23(12): 827-38.</t>
  </si>
  <si>
    <t>110. W. J. Merwe. Clinical evaluation of four dental amalgams over a two year period. Journal of the Dental Association of South Africa 1992; 47(12): 521-5.</t>
  </si>
  <si>
    <t>111. W. S. Driscoll, R. Nowjack-Raymer, R. H. Selwitz, S. H. Li and S. B. Heifetz. A comparison of the caries-preventive effects of fluoride mouthrinsing, fluoride tablets, and both procedures combined: final results after eight years. J Public Health Dent 1992; 52(2): 111-6.</t>
  </si>
  <si>
    <t>112. J. Heidmann, S. Poulsen, D. Arnbjerg, E. Kirkegaard and L. Laurberg. Caries development after termination of a fluoride rinsing program. Community Dent Oral Epidemiol 1992; 20(3): 118-21.</t>
  </si>
  <si>
    <t>113. R. G. Marks, R. D'Agostino, J. E. Moorhead, A. J. Conti and L. Cancro. A fluoride dose-response evaluation in an anticaries clinical trial. J Dent Res 1992; 71(6): 1286-91.</t>
  </si>
  <si>
    <t>114. E. J. Mertz-Fairhurst, E. E. Richards, J. E. Williams, C. D. Smith, J. R. Mackert, Jr., G. S. Schuster, J. D. Sherrer, N. L. O'Dell, K. L. Pierce, K. K. Wenner and et al.. Sealed restorations: 5-year results. Am J Dent 1992; 5(1): 5-10.</t>
  </si>
  <si>
    <t>115. J. Nemes, J. Banoczy, M. Wierzbicka and M. Rost. Clinical study on the effect of amine fluoride/stannous fluoride on exposed root surfaces. J Clin Dent 1992; 3(2): 51-3.</t>
  </si>
  <si>
    <t>116. D. J. Stiefel, E. L. Truelove, M. M. Chin and L. S. Mandel. Efficacy of chlorhexidine swabbing in oral health care for people with severe disabilities. Spec Care Dentist 1992; 12(2): 57-62.</t>
  </si>
  <si>
    <t>117. P. J. Knibbs. The Clinical-Performance of a Glass Polyalkenoate (Glass Ionomer) Cement Used in a Sandwich Technique with a Composite Resin to Restore Class-Ii Cavities. British Dental Journal 1992; 172(3): 103-7.</t>
  </si>
  <si>
    <t>118. A. Lidums, R. Wilkie and R. Smales. Occlusal glass ionomer cermet, resin sandwich and amalgam restorations: a 2-year clinical study. American journal of dentistry 1993; 6(4): 185-8.</t>
  </si>
  <si>
    <t>119. A. C. Mellor. A comparison of injectable local anesthesia and electronic dental anesthesia in restorative dentistry. Anesthesia &amp; pain control in dentistry 1993; 2(3): 177-9.</t>
  </si>
  <si>
    <t>120. W. J. Merwe. Clinical evaluation of four dental amalgams over a three year period. Journal of the Dental Association of South Africa 1993; 48(6): 329-32.</t>
  </si>
  <si>
    <t>121. I. A. Mjor and A. Jokstad. Five-year study of Class II restorations in permanent teeth using amalgam, glass polyalkenoate (ionomer) cerment and resin-based composite materials. J Dent 1993; 21(6): 338-43.</t>
  </si>
  <si>
    <t>122. M. C. Wallace, D. H. Retief and E. L. Bradley. The 48-month increment of root caries in an urban population of older adults participating in a preventive dental program. J Public Health Dent 1993; 53(3): 133-7.</t>
  </si>
  <si>
    <t>123. K. L. Weerheijm, J. J. de Soet, W. E. van Amerongen and J. de Graaff. The effect of glass-ionomer cement on carious dentine: an in vivo study. Caries Res 1993; 27(5): 417-23.</t>
  </si>
  <si>
    <t>124. P. F. DePaola, P. M. Soparkar, C. Triol, A. R. Volpe, L. Garcia, J. Duffy and B. Vaughan. The relative anticaries effectiveness of sodium monofluorophosphate and sodium fluoride as contained in currently available dentifrice formulations. American journal of dentistry 1993; 6 Spec No(): S7-12.</t>
  </si>
  <si>
    <t>125. N. Bordoni, H. Bellagamba, R. Dono, S. Piovano, M. Marcantoni and A. Squassi. Effect of self-brushing with acidulated phosphate fluoride (pH 5.6) on dental caries in children. Acta Odontol Latinoam 1994; 8(2): 17-25.</t>
  </si>
  <si>
    <t>126. H. Forss, U. M. Saarni and L. Seppa. Comparison of glass-ionomer and resin-based fissure sealants: a 2-year clinical trial. Community Dent Oral Epidemiol 1994; 22(1): 21-4.</t>
  </si>
  <si>
    <t>127. J. E. Frencken, Y. Songpaisan, P. Phantumvanit and T. Pilot. An atraumatic restorative treatment (ART) technique: evaluation after one year. Int Dent J 1994; 44(5): 460-4.</t>
  </si>
  <si>
    <t>128. R. G. Marks, A. J. Conti, J. E. Moorhead, L. Cancro and R. B. D'Agostino. Results from a three-year caries clinical trial comparing NaF and SMFP fluoride formulations. Int Dent J 1994; 44(3 Suppl 1): 275-85.</t>
  </si>
  <si>
    <t>129. S. P. McDonald and A. Sheiham. A clinical comparison of non-traumatic methods of treating dental caries. Int Dent J 1994; 44(5): 465-70.</t>
  </si>
  <si>
    <t>130. A. M. Rix, D. R. Sams, G. L. Dickinson, S. M. Adair, C. M. Russell and S. L. Hoyle. Pit and fissure sealant application using a drying agent. Am J Dent 1994; 7(3): 131-3.</t>
  </si>
  <si>
    <t>131. L. Seppa, L. Pollanen and H. Hausen. Caries-preventive effect of fluoride varnish with different fluoride concentrations. Caries Res 1994; 28(1): 64-7.</t>
  </si>
  <si>
    <t>132. K. W. Stephen, I. G. Chestnutt, A. P. Jacobson, D. R. McCall, R. K. Chesters, E. Huntington and F. Schafer. The effect of NaF and SMFP toothpastes on three-year caries increments in adolescents. Int Dent J 1994; 44(3 Suppl 1): 287-95.</t>
  </si>
  <si>
    <t>133. S. Karjalainen, A. L. Eriksson, M. Ruokola and A. Toivonen. Caries development after substitution of supervised fluoride rinses and toothbrushings by unsupervised use of fluoride toothpaste. Community dentistry and oral epidemiology 1994; 22(6): 421-4.</t>
  </si>
  <si>
    <t>134. D. Bratthall, R. Serinirach, S. Rapisuwon, M. Kuratana, V. Luangjarmekorn, K. Luksila and P. Chaipanich. A study into the prevention of fissure caries using an antimicrobial varnish. Int Dent J 1995; 45(4): 245-54.</t>
  </si>
  <si>
    <t>135. A. B. Clasen, B. Ogaard and T. Sonju. A comparison of the anticaries effect on the primary dentition of two dentifrices containing 250 ppm and 1450 ppm fluoride. Int J Paediatr Dent 1995; 5(1): 3-8.</t>
  </si>
  <si>
    <t>136. A. J. Louw, I. L. Carstens, J. E. Hartshorne and R. J. Blignaut. Effectiveness of two school-based caries preventive programmes. J Dent Assoc S Afr 1995; 50(2): 43-9.</t>
  </si>
  <si>
    <t>137. E. J. Mertz-Fairhurst, S. M. Adair, D. R. Sams, J. W. Curtis, Jr., J. W. Ergle, K. I. Hawkins, J. R. Mackert, Jr., N. L. O'Dell, E. E. Richards, F. Rueggeberg and et al.. Cariostatic and ultraconservative sealed restorations: nine-year results among children and adults. ASDC J Dent Child 1995; 62(2): 97-107.</t>
  </si>
  <si>
    <t>138. R. E. Nowjack-Raymer, R. H. Selwitz, A. Kingman and W. S. Driscoll. The prevalence of dental fluorosis in a school-based program of fluoride mouthrinsing, fluoride tablets, and both procedures combined. J Public Health Dent 1995; 55(3): 165-70.</t>
  </si>
  <si>
    <t>139. K. Rosin-Grget and I. Lincir. Anticaries effect of different amine fluoride concentrations in schoolchildren. Caries Res 1995; 29(3): 168-71.</t>
  </si>
  <si>
    <t>140. L. Seppa, T. Leppanen and H. Hausen. Fluoride varnish versus acidulated phosphate fluoride gel: a 3-year clinical trial. Caries Res 1995; 29(5): 327-30.</t>
  </si>
  <si>
    <t>141. Y. Songpaisan, D. Bratthall, P. Phantumvanit and Y. Somridhivej. Effects of glass ionomer cement, resin-based pit and fissure sealant and HF applications on occlusal caries in a developing country field trial. Community Dent Oral Epidemiol 1995; 23(1): 25-9.</t>
  </si>
  <si>
    <t>142. P. Arrow and P. J. Riordan. Retention and caries preventive effects of a GIC and a resin-based fissure sealant. Community dentistry and oral epidemiology 1995; 23(5): 282-5.</t>
  </si>
  <si>
    <t>143. W. A. Bretz, C. A. Djahjah, R. S. Almeida, E. Villar do Valle, C. Fonseca, I. Valente, G. Seabra and C. Chiesa. Effect of a chlorhexidine varnish on caries lesions. Oral health 1995; 85(9): 29-30.</t>
  </si>
  <si>
    <t>144. J. L. Sintes, C. Escalante, B. Stewart, J. J. McCool, L. Garcia, A. R. Volpe and C. Triol. Enhanced anticaries efficacy of a 0.243% sodium fluoride/10% xylitol/silica dentifrice: 3-year clinical results. American journal of dentistry 1995; 8(5): 231-5.</t>
  </si>
  <si>
    <t>145. M. Kern, B. Kleimeier, H. G. Schaller and J. R. Strub. Clinical comparison of postoperative sensitivity for a glass ionomer and a zinc phosphate luting cement. Journal of prosthetic dentistry 1996; 75(2): 159-62.</t>
  </si>
  <si>
    <t>146. E. Leksell, K. Ridell, M. Cvek and I. Mejàre. Pulp exposure after stepwise versus direct complete excavation of deep carious lesions in young posterior permanent teeth. Endodontics &amp; dental traumatology 1996; 12(4): 192-6.</t>
  </si>
  <si>
    <t>Mixed</t>
  </si>
  <si>
    <t>147. S. Godinho and S. Tandon. Evaluation of fluoride uptake by enamel in children from fluoride dentifrices. J Indian Soc Pedod Prev Dent 1996; 14(2): 56-61.</t>
  </si>
  <si>
    <t>148. S. D. Heintze, P. G. Jost-Brinkmann and J. Loundos. Effectiveness of three different types of electric toothbrushes compared with a manual technique in orthodontic patients. Am J Orthod Dentofacial Orthop 1996; 110(6): 630-8.</t>
  </si>
  <si>
    <t>149. M. Raadal, A. B. Utkilen and O. L. Nilsen. Fissure sealing with a light-cured resin-reinforced glass-ionomer cement (Vitrebond) compared with a resin sealant. Int J Paediatr Dent 1996; 6(4): 235-9.</t>
  </si>
  <si>
    <t>150. P. Stadtler, K. Muller-Bruckschwaiger, F. Schafer and E. Huntington. The effect of sodium trimetaphosphate on caries: a 3-year clinical toothpaste trial. Caries Res 1996; 30(6): 418-22.</t>
  </si>
  <si>
    <t>151. D. Szczurek. [Evaluating the efficacy of selected programs for prophylaxis of caries and periodontal diseases in school children with special reference to guidelines for oral cavity hygiene]. Ann Acad Med Stetin 1996; 42(): 223-35.</t>
  </si>
  <si>
    <t>152. M. Bravo, J. C. Llodra, P. Baca and E. Osorio. Effectiveness of visible light fissure sealant (Delton) versus fluoride varnish (Duraphat): 24-month clinical trial. Community dentistry and oral epidemiology 1996; 24(1): 42-6.</t>
  </si>
  <si>
    <t>153. N. M. Kilpatrick, J. J. Murray and J. F. McCabe. A clinical comparison of a light cured glass ionomer sealant restoration with a composite sealant restoration. Journal of dentistry 1996; 24(6): 399-405.</t>
  </si>
  <si>
    <t>154. W. P. Rock, E. E. Foulkes, H. Perry and A. J. Smith. A comparative study of fluoride-releasing composite resin and glass ionomer materials used as fissure sealants. Journal of dentistry 1996; 24(4): 275-80.</t>
  </si>
  <si>
    <t>155. W. D. Browning, W. W. Johnson and P. N. Gregory. Reduction of postoperative pain: a double-blind, randomized clinical trial. Journal of the American Dental Association (1939) 1997; 128(12): 1661-7.</t>
  </si>
  <si>
    <t>156. K. M. Y. Hse and S. H. Y. Wei. Clinical evaluation of compomer in primary teeth: 1-year results. Journal of the American Dental Association 1997; 128(8): 1088-1096.</t>
  </si>
  <si>
    <t>157. E. Brambilla, A. Toselli, A. Felloni, M. Gagliani, A. Malerba and L. Strohmenger. The effect of biannual applications of amine fluoride solution on caries incidence in permanent first molars: a 5-year study. Int J Paediatr Dent 1997; 7(1): 9-14.</t>
  </si>
  <si>
    <t>158. C. M. Kreulen, J. J. de Soet, K. L. Weerheijm and W. E. van Amerongen. In vivo cariostatic effect of resin modified glass ionomer cement and amalgam on dentine. Caries Res 1997; 31(5): 384-9.</t>
  </si>
  <si>
    <t>159. D. M. O'Mullane, D. Kavanagh, R. P. Ellwood, R. K. Chesters, F. Schafer, E. Huntington and P. R. Jones. A three-year clinical trial of a combination of trimetaphosphate and sodium fluoride in silica toothpastes. J Dent Res 1997; 76(11): 1776-81.</t>
  </si>
  <si>
    <t>160. M. Bravo, P. Baca, J. C. Llodra and E. Osorio. A 24-month study comparing sealant and fluoride varnish in caries reduction on different permanent first molar surfaces. J Public Health Dent 1997; 57(3): 184-6.</t>
  </si>
  <si>
    <t>161. M. Bravo, I. Garcia-Anllo, P. Baca and J. C. Llodra. A 48-month survival analysis comparing sealant (Delton) with fluoride varnish (Duraphat) in 6- to 8-year-old children. Community dentistry and oral epidemiology 1997; 25(3): 247-50.</t>
  </si>
  <si>
    <t>162. M. S. Duggal, J. F. Tahmassebi, K. J. Toumba and C. Mavromati. The effect of different etching times on the retention of fissure sealants in second primary and first permanent molars. Int J Paediatr Dent 1997; 7(2): 81-6.</t>
  </si>
  <si>
    <t>163. T. Attin, A. Opatowski, C. Meyer, B. Zingg-Meyer and E. Hellwig. Clinical evaluation of a hybrid composite and a polyacid-modified composite resin in Class-II restorations in deciduous molars. Clin Oral Investig 1998; 2(3): 115-9.</t>
  </si>
  <si>
    <t>164. C. J. Collins, R. W. Bryant and K. L. Hodge. A clinical evaluation of posterior composite resin restorations: 8-year findings. J Dent 1998; 26(4): 311-7.</t>
  </si>
  <si>
    <t>165. E. J. Mertz-Fairhurst, J. W. Curtis, Jr., J. W. Ergle, F. A. Rueggeberg and S. M. Adair. Ultraconservative and cariostatic sealed restorations: results at year 10. J Am Dent Assoc 1998; 129(1): 55-66.</t>
  </si>
  <si>
    <t>166. P. Arrow. Oral hygiene in the control of occlusal caries. Community Dent Oral Epidemiol 1998; 26(5): 324-30.</t>
  </si>
  <si>
    <t>167. A. R. Biesbrock, R. V. Faller, R. D. Bartizek, L. K. Court and S. F. McClanahan. Reversal of incipient and radiographic caries through the use of sodium and stannous fluoride dentifrices in a clinical trial. J Clin Dent 1998; 9(1): 5-10.</t>
  </si>
  <si>
    <t>168. Y. L. Fennis-le, E. H. Verdonschot, R. C. Burgersdijk, K. G. Konig and M. A. van 't Hof. Effect of 6-monthly applications of chlorhexidine varnish on incidence of occlusal caries in permanent molars: a 3-year study. J Dent 1998; 26(3): 233-8.</t>
  </si>
  <si>
    <t>169. H. Forss and E. Halme. Retention of a glass ionomer cement and a resin-based fissure sealant and effect on carious outcome after 7 years. Community Dent Oral Epidemiol 1998; 26(1): 42145.</t>
  </si>
  <si>
    <t>170. S. Fure, L. Gahnberg and D. Birkhed. A comparison of four home-care fluoride programs on the caries incidence in the elderly. Gerodontology 1998; 15(2): 51-60.</t>
  </si>
  <si>
    <t>171. L. G. Petersson, I. Svanholm, H. Andersson and K. Magnusson. Approximal caries development following intensive fluoride mouthrinsing in teenagers. A 3-year radiographic study. Eur J Oral Sci 1998; 106(6): 1048-51.</t>
  </si>
  <si>
    <t>172. L. G. Petersson, S. Twetman and G. N. Pakhomov. The efficiency of semiannual silane fluoride varnish applications: a two-year clinical study in preschool children. J Public Health Dent 1998; 58(1): 57-60.</t>
  </si>
  <si>
    <t>173. B. B. Beiswanger, A. E. Boneta, M. S. Mau, B. P. Katz, H. M. Proskin and G. K. Stookey. The effect of chewing sugar-free gum after meals on clinical caries incidence. Journal of the American Dental Association (1939) 1998; 129(11): 1623-6.</t>
  </si>
  <si>
    <t>174. T. L. Morphis and K. J. Toumba. Retention of two fluoride pit-and-fissure sealants in comparison to a conventional sealant. Int J Paediatr Dent 1998; 8(3): 203-8.</t>
  </si>
  <si>
    <t>175. M. Staninec, W. S. Eakle, S. Silverstein, G. W. Marshall and N. Artiga. Bonded amalgam sealants: two-year clinical results. Journal of the American Dental Association (1939) 1998; 129(3): 323-9.</t>
  </si>
  <si>
    <t>176. Z. D. Baghdadi. Evaluation of electronic dental anesthesia in children. Oral surgery, oral medicine, oral pathology, oral radiology, and endodontics 1999; 88(4): 418-23.</t>
  </si>
  <si>
    <t>177. R. Care, S. Berzina, I. Rence-Bambite, I. Mackevica, S. D. Heintze and E. Reich. Efficacy of a new caries-inhibitory restorative material and amalgam as control in 12-13 year-old Latvian adolescents with high caries prevalence: 1-year results. American journal of dentistry 1999; 12 Spec No(): S16-7.</t>
  </si>
  <si>
    <t>178. J. W. Dijken. Longevity of new hybrid restorative materials in class III cavities. European journal of oral sciences 1999; 107(3): 215-9.</t>
  </si>
  <si>
    <t>179. K. J. Donly, A. Segura, M. Kanellis and R. L. Erickson. Clinical performance and caries inhibition of resin-modified glass ionomer cement and amalgam restorations. J Am Dent Assoc 1999; 130(10): 1459-66.</t>
  </si>
  <si>
    <t>180. I. Espelid, A. B. Tveit, K. H. Tornes and H. Alvheim. Clinical behaviour of glass ionomer restorations in primary teeth. Journal of dentistry 1999; 27(6): 437-42.</t>
  </si>
  <si>
    <t>181. V. V. Gordan, I. A. Mjor, R. D. Hucke and D. E. Smith. Effect of different liner treatments on postoperative sensitivity of amalgam restorations. Quintessence International 1999; 30(1): 55-59.</t>
  </si>
  <si>
    <t>182. Y. Luo, S. H. Wei, M. W. Fan and E. C. Lo. Clinical investigation of a high-strength glass ionomer restorative used with the ART technique in Wuhan, China: one-year results. Chinese journal of dental research 1999; 2(3-4): 73-8.</t>
  </si>
  <si>
    <t>183. L. A. Marks, K. L. Weerheijm, W. E. van Amerongen, H. J. Groen and L. C. Martens. Dyract versus Tytin Class II restorations in primary molars: 36 months evaluation. Caries Res 1999; 33(5): 387-92.</t>
  </si>
  <si>
    <t>184. J. C. Setcos, M. Staninec and N. H. Wilson. A two-year randomized, controlled clinical evaluation of bonded amalgam restorations. Journal of adhesive dentistry 1999; 1(4): 323-31.</t>
  </si>
  <si>
    <t>185. J. W. V. van Dijken, A. L. Olofsson and C. Holm. Five year evaluation of class III composite resin restorations in cavities pre-treated with an oxalic- or a phosphoric acid conditioner. Journal of Oral Rehabilitation 1999; 26(5): 364-371.</t>
  </si>
  <si>
    <t>186. K. L. Weerheijm, C. M. Kreulen, J. J. Soet, H. J. Groen and W. E. Amerongen. Bacterial counts in carious dentine under restorations: 2-year in vivo effects. Caries research 1999; 33(2): 130-4.</t>
  </si>
  <si>
    <t>187. R. A. Achong, D. M. Briskie, G. H. Hildebrandt, R. J. Feigal and W. J. Loesche. Effect of chlorhexidine varnish mouthguards on the levels of selected oral microorganisms in pediatric patients. Pediatr Dent 1999; 21(3): 169-75.</t>
  </si>
  <si>
    <t>188. E. Brambilla, M. Gagliani, A. Felloni, F. Garcia-Godoy and L. Strohmenger. Caries-preventive effect of topical amine fluoride in children with high and low salivary levels of mutans streptococci. Caries Res 1999; 33(6): 423-7.</t>
  </si>
  <si>
    <t>189. K. Grocholewicz. [The effect of selected prophylactic-educational programs on oral hygiene, periodontium and caries in school children during a 4-year observation]. Ann Acad Med Stetin 1999; 45(): 265-83.</t>
  </si>
  <si>
    <t>190. C. J. Kleber, J. L. Milleman, K. R. Davidson, M. S. Putt, C. W. Triol and A. E. Winston. Treatment of orthodontic white spot lesions with a remineralizing dentifrice applied by toothbrushing or mouth trays. J Clin Dent 1999; 10(1 Spec No): 44-9.</t>
  </si>
  <si>
    <t>191. I. Marini, G. A. Pelliccioni, F. Vecchiet, G. Alessandri Bonetti and L. Checchi. A retentive system for intra-oral fluoride release during orthodontic treatment. Eur J Orthod 1999; 21(6): 695-701.</t>
  </si>
  <si>
    <t>192. L. V. Powell, R. E. Persson, H. A. Kiyak and P. P. Hujoel. Caries prevention in a community-dwelling older population. Caries Res 1999; 33(5): 333-9.</t>
  </si>
  <si>
    <t>193. F. Sziegoleit, A. Sziegoleit and W. E. Wetzel. Effect of dental treatment and/or local application of amphotericin B to carious teeth on oral colonization by Candida. Med Mycol 1999; 37(5): 345-50.</t>
  </si>
  <si>
    <t>194. S. Zimmer, F. J. Robke and J. F. Roulet. Caries prevention with fluoride varnish in a socially deprived community. Community Dent Oral Epidemiol 1999; 27(2): 103-8.</t>
  </si>
  <si>
    <t>195. N. A. Lygidakis and K. I. Oulis. A comparison of Fluroshield with Delton fissure sealant: four year results. Pediatric dentistry 1999; 21(7): 429-31.</t>
  </si>
  <si>
    <t>196. R. J. Smales and K. C. Wong. 2-year clinical performance of a resin-modified glass ionomer sealant. American journal of dentistry 1999; 12(2): 59-61.</t>
  </si>
  <si>
    <t>197. T. Attin, A. Opatowski, C. Meyer, B. Zingg-Meyer and J. S. Monting. Class II restorations with a polyacid-modified composite resin in primary molars placed in a dental practice: results of a two-year clinical evaluation. Oper Dent 2000; 25(4): 259-64.</t>
  </si>
  <si>
    <t>198. R. Di Lenarda, M. Cadenaro and E. De StefanoDorigo. Cervical compomer restorations: the role of cavity etching in a 48-month clinical evaluation. Oper Dent 2000; 25(5): 382-7.</t>
  </si>
  <si>
    <t>199. S. Fure, P. Lingström and D. Birkhed. Evaluation of Carisolv for the chemo-mechanical removal of primary root caries in vivo. Caries research 2000; 34(3): 275-80.</t>
  </si>
  <si>
    <t>200. J. Hadley, D. A. Young, L. R. Eversole and J. A. Gornbein. A laser-powered hydrokinetic system for caries removal and cavity preparation. Journal of the American Dental Association (1939) 2000; 131(6): 777-85.</t>
  </si>
  <si>
    <t>201. L. A. Marks, W. E. Amerongen, P. J. Borgmeijer, H. J. Groen and L. C. Martens. Ketac Molar Versus Dyract Class II restorations in primary molars: twelve month clinical results. ASDC journal of dentistry for children 2000; 67(1): 37-41, 8-9.</t>
  </si>
  <si>
    <t>202. S. Rahimtoola, E. Amerongen, R. Maher and H. Groen. Pain related to different ways of minimal intervention in the treatment of small caries lesions. ASDC journal of dentistry for children 2000; 67(2): 123-7, 83.</t>
  </si>
  <si>
    <t>203. R. W. Wassell, A. W. Walls and J. F. McCabe. Direct composite inlays versus conventional composite restorations: 5- year follow-up. Journal of dentistry 2000; 28(6): 375-82.</t>
  </si>
  <si>
    <t>204. R. R. Welbury, A. J. Shaw, J. J. Murray, P. H. Gordon and J. F. McCabe. Clinical evaluation of paired compomer and glass ionomer restorations in primary molars: final results after 42 months. British dental journal 2000; 189(2): 93-7.</t>
  </si>
  <si>
    <t>205. P. Alanen, M. L. Holsti and K. Pienihakkinen. Sealants and xylitol chewing gum are equal in caries prevention. Acta Odontol Scand 2000; 58(6): 279-84.</t>
  </si>
  <si>
    <t>206. D. W. Banting, A. Papas, D. C. Clark, H. M. Proskin, M. Schultz and R. Perry. The effectiveness of 10% chlorhexidine varnish treatment on dental caries incidence in adults with dry mouth. Gerodontology 2000; 17(2): 67-76.</t>
  </si>
  <si>
    <t>207. P. Isokangas, E. Soderling, K. Pienihakkinen and P. Alanen. Occurrence of dental decay in children after maternal consumption of xylitol chewing gum, a follow-up from 0 to 5 years of age. J Dent Res 2000; 79(11): 1885-9.</t>
  </si>
  <si>
    <t>208. Y. T. Lin and C. L. Tsai. Comparative anti-caries effects of tablet and liquid fluorides in cleft children. J Clin Dent 2000; 11(4): 104-6.</t>
  </si>
  <si>
    <t>209. E. Lynch, A. Baysan, R. Ellwood, R. Davies, L. Petersson and P. Borsboom. Effectiveness of two fluoride dentifrices to arrest root carious lesions. Am J Dent 2000; 13(4): 218-20.</t>
  </si>
  <si>
    <t>210. M. Madlena, G. Vitalyos, S. Marton and G. Nagy. Effect of chlorhexidine varnish on bacterial levels in plaque and saliva during orthodontic treatment. J Clin Dent 2000; 11(2): 42-6.</t>
  </si>
  <si>
    <t>211. L. G. Petersson, K. Magnusson, H. Andersson, B. Almquist and S. Twetman. Effect of quarterly treatments with a chlorhexidine and a fluoride varnish on approximal caries in caries-susceptible teenagers: a 3-year clinical study. Caries Res 2000; 34(2): 140-3.</t>
  </si>
  <si>
    <t>212. C. Splieth, H. Steffen, M. Rosin and A. Welk. Caries prevention with chlorhexidine-thymol varnish in high risk schoolchildren. Community Dent Oral Epidemiol 2000; 28(6): 419-23.</t>
  </si>
  <si>
    <t>213. T. Attin, A. Opatowski, C. Meyer, B. Zingg-Meyer, W. Buchalla and J. S. Mönting. Three-year follow up assessment of Class II restorations in primary molars with a polyacid-modified composite resin and a hybrid composite. American journal of dentistry 2001; 14(3): 148-52.</t>
  </si>
  <si>
    <t>214. B. Bentsen, P. Svensson and A. Wenzel. Evaluation of effect of 3D video glasses on perceived pain and unpleasantness induced by restorative dental treatment. European journal of pain (London, England) 2001; 5(4): 373-8.</t>
  </si>
  <si>
    <t>215. B. N. Dutta, K. Gauba, A. Tewari and H. S. Chawla. Silver amalgam versus resin modified GIC class-II restorations in primary molars: twelve month clinical evaluation. Journal of the Indian Society of Pedodontics and Preventive Dentistry 2001; 19(3): 118-22.</t>
  </si>
  <si>
    <t>216. J. Foley, D. J. Evans and A. Blackwell. Restoration of primary teeth: a study of copper phosphate cement. Health Bull (Edinb) 2001; 59(1): 45-8.</t>
  </si>
  <si>
    <t>217. M. Folwaczny, C. Loher, A. Mehl, K. H. Kunzelmann and R. Hickel. Class V lesions restored with four different tooth-colored materials--3-year results. Clinical oral investigations 2001; 5(1): 31-9.</t>
  </si>
  <si>
    <t>218. J. C. Hamilton, J. B. Dennison, K. W. Stoffers and K. B. Welch. A clinical evaluation of air-abrasion treatment of questionable carious lesions. A 12-month report. Journal of the American Dental Association (1939) 2001; 132(6): 762-9.</t>
  </si>
  <si>
    <t>219. E. C. M. Lo, Y. Luo, M. W. Fan and S. H. Y. Wei. Clinical investigation of two glass-ionomer restoratives used with the atraumatic restorative treatment approach in China: Two-years results. Caries Research 2001; 35(6): 458-463.</t>
  </si>
  <si>
    <t>220. G. J. Mandari, G. J. Truin, M. A. van't Hof and J. E. Frencken. Effectiveness of three minimal intervention approaches for managing dental caries: survival of restorations after 2 years. Caries research 2001; 35(2): 90-4.</t>
  </si>
  <si>
    <t>221. J. Perdigao, A. R. Carmo, S. Geraldeli, H. R. Dutra and M. S. Masuda. Six-month clinical evaluation of two dentin adhesives applied on dry vs moist dentin. The journal of adhesive dentistry 2001; 3(4): 343-52.</t>
  </si>
  <si>
    <t>222. F. P. Rastelli, R. Sousa Vieira and M. C. Rastelli. Posterior composite restorations in primary molars: an in vivo comparison of three restorative techniques. Journal of clinical pediatric dentistry 2001; 25(3): 227-30.</t>
  </si>
  <si>
    <t>223. D. K. Ratledge, E. A. Kidd and D. Beighton. A clinical and microbiological study of approximal carious lesions. Part 2: efficacy of caries removal following tunnel and class II cavity preparations. Caries research 2001; 35(1): 42316.</t>
  </si>
  <si>
    <t>224. J. B. Summitt, J. O. Burgess, T. G. Berry, J. W. Robbins, J. W. Osborne and C. W. Haveman. The performance of bonded vs. pin-retained complex amalgam restorations: a five-year clinical evaluation. Journal of the American Dental Association (1939) 2001; 132(7): 923-31.</t>
  </si>
  <si>
    <t>225. L. S. Turkun and B. O. Aktener. Twenty-four-month clinical evaluation of different posterior composite resin materials. J Am Dent Assoc 2001; 132(2): 196-203.</t>
  </si>
  <si>
    <t>226. M. H. Walter, B. H. Wolf, A. E. Schmidt, K. W. Boening and R. Koch. Plaque, gingival health and post-operative sensitivity in titanium inlays and onlays: a randomized controlled clinical trial. Journal of Dentistry 2001; 29(3): 181-186.</t>
  </si>
  <si>
    <t>227. J. T. Autio-Gold and F. Courts. Assessing the effect of fluoride varnish on early enamel carious lesions in the primary dentition. J Am Dent Assoc 2001; 132(9): 1247-53.</t>
  </si>
  <si>
    <t>228. A. R. Biesbrock, R. W. Gerlach, B. W. Bollmer, R. V. Faller, S. A. Jacobs and R. D. Bartizek. Relative anti-caries efficacy of 1100, 1700, 2200, and 2800 ppm fluoride ion in a sodium fluoride dentifrice over 1 year. Community Dent Oral Epidemiol 2001; 29(5): 382-9.</t>
  </si>
  <si>
    <t>229. F. Jenatschke, E. Elsenberger, H. D. Welte and U. Schlagenhauf. Influence of repeated chlorhexidine varnish applications on mutans streptococci counts and caries increment in patients treated with fixed orthodontic appliances. J Orofac Orthop 2001; 62(1): 36-45.</t>
  </si>
  <si>
    <t>230. E. C. Lo, C. H. Chu and H. C. Lin. A community-based caries control program for pre-school children using topical fluorides: 18-month results. J Dent Res 2001; 80(12): 2071-4.</t>
  </si>
  <si>
    <t>231. M. F. Silva, E. V. Melo, B. Stewart, W. De Vizio, J. L. Sintes, M. E. Petrone, A. R. Volpe, Y. Zhang, J. J. McCool and H. M. Proskin. The enhanced anticaries efficacy of a sodium fluoride and dicalcium phosphate dihydrate dentifrice in a dual-chambered tube. A 2-year caries clinical study on children in Brazil. Am J Dent 2001; 14 Spec No(): 19A-23A.</t>
  </si>
  <si>
    <t>232. L. R. de Luca-Fraga and L. A. Pimenta. Clinical evaluation of glass-ionomer/resin-based hybrid materials used as pit and fissure sealants. Quintessence Int 2001; 32(6): 463-8.</t>
  </si>
  <si>
    <t>233. R. M. Joharji and J. O. Adenubi. Prevention of pit and fissure caries using an antimicrobial varnish: 9 month clinical evaluation. Journal of dentistry 2001; 29(4): 247-54.</t>
  </si>
  <si>
    <t>234. J. Mann, Y. Vered, I. Babayof, J. Sintes, M. E. Petrone, A. R. Volpe, B. Stewart, W. Vizio, J. J. McCool and H. M. Proskin. The comparative anticaries efficacy of a dentifrice containing 0.3% triclosan and 2.0% copolymer in a 0.243% sodium fluoride/silica base and a dentifrice containing 0.243% sodium fluoride/silica base: a two-year coronal caries clinical trial on adults in Israel. Journal of clinical dentistry 2001; 12(3): 71-6.</t>
  </si>
  <si>
    <t>235. D. P. Warren, N. B. Infante, H. C. Rice, S. D. Turner and J. T. Chan. Effect of topical fluoride on retention of pit and fissure sealants. J Dent Hyg 2001; 75(1): 21-4.</t>
  </si>
  <si>
    <t>236. M. S. Duggal, K. J. Toumba and N. K. Sharma. Clinical performance of a compomer and amalgam for the interproximal restoration of primary molars: a 24-month evaluation. Br Dent J 2002; 193(6): 339-42.</t>
  </si>
  <si>
    <t>237. C. A. Falster, F. B. Araujo, L. H. Straffon and J. E. Nör. Indirect pulp treatment: in vivo outcomes of an adhesive resin system vs calcium hydroxide for protection of the dentin-pulp complex. Pediatric dentistry 2002; 24(3): 241-8.</t>
  </si>
  <si>
    <t>238. J. C. Hamilton, J. B. Dennison, K. W. Stoffers, W. A. Gregory and K. B. Welch. Early treatment of incipient carious lesions - A two-year clinical evaluation. Journal of the American Dental Association 2002; 133(12): 1643-1651.</t>
  </si>
  <si>
    <t>239. D. M. Harris, J. M. White, H. Goodis, C. J. Arcoria, J. Simon, W. M. Carpenter, D. Fried, J. Burkart, M. Yessik and T. Myers. Selective ablation of surface enamel caries with a pulsed Nd:YAG dental laser. Lasers in surgery and medicine 2002; 30(5): 342-50.</t>
  </si>
  <si>
    <t>240. L. G. Lopes, D. F. G. Cefaly, E. B. Franco, R. F. L. Mondelli, J. R. P. Lauris and M. F. L. Navarro. Clinical evaluation of two "packable" posterior composite resins. Clinical oral investigations 2002; 6(2): 79-83.</t>
  </si>
  <si>
    <t>241. A. Ziraps and E. Honkala. The results and experiences from ART in Latvia [abstract]. Community dental health 2002; 19(3): 198.</t>
  </si>
  <si>
    <t>242. A. Ziraps and E. Honkala. Clinical trial of a new glass ionomer for an atraumatic restorative treatment technique in class I restorations placed in Latvian school children. Medical principles and practice 2002; 11 Suppl 1(): 44-7.</t>
  </si>
  <si>
    <t>243. J. B. Brown, D. Rosenstein, J. Mullooly, M. O'Keeffe Rosetti, S. Robinson and G. Chiodo. Impact of intensified dental care on outcomes in human immunodeficiency virus infection. AIDS Patient Care STDS 2002; 16(10): 479-86.</t>
  </si>
  <si>
    <t>244. C. H. Chu, E. C. Lo and H. C. Lin. Effectiveness of silver diamine fluoride and sodium fluoride varnish in arresting dentin caries in Chinese pre-school children. J Dent Res 2002; 81(11): 767-70.</t>
  </si>
  <si>
    <t>245. G. M. Davies, H. V. Worthington, R. P. Ellwood, E. M. Bentley, A. S. Blinkhorn, G. O. Taylor and R. M. Davies. A randomised controlled trial of the effectiveness of providing free fluoride toothpaste from the age of 12 months on reducing caries in 5-6 year old children. Community Dent Health 2002; 19(3): 131-6.</t>
  </si>
  <si>
    <t>246. M. Madlena, G. Nagy, K. Gabris, S. Marton, G. Keszthelyi and J. Banoczy. Effect of amine fluoride toothpaste and gel in high risk groups of Hungarian adolescents: results of a longitudinal study. Caries Res 2002; 36(2): 142-6.</t>
  </si>
  <si>
    <t>247. B. J. You, W. W. Jian, R. W. Sheng, Q. Jun, W. C. Wa, R. D. Bartizek and A. R. Biesbrock. Caries prevention in Chinese children with sodium fluoride dentifrice delivered through a kindergarten-based oral health program in China. J Clin Dent 2002; 13(4): 179-84.</t>
  </si>
  <si>
    <t>248. P. Baca, M. J. Muñoz, M. Bravo, P. Junco and A. P. Baca. Effectiveness of chlorhexidine-thymol varnish for caries reduction in permanent first molars of 6-7-year-old children: 24-month clinical trial. Community dentistry and oral epidemiology 2002; 30(5): 363-8.</t>
  </si>
  <si>
    <t>249. C. Wallman and D. Birkhed. Effect of chlorhexidine varnish and gel on mutans streptococci in margins of restorations in adults. Caries research 2002; 36(5): 360-5.</t>
  </si>
  <si>
    <t>250. . The Children's Amalgam Trial: design and methods. Controlled clinical trials 2003; 24(6): 795-814.</t>
  </si>
  <si>
    <t>251. J. Foley and A. Blackwell. In vivo cariostatic effect of black copper cement on carious dentine. Caries research 2003; 37(4): 254-60.</t>
  </si>
  <si>
    <t>252. E. Honkala, J. Behbehani, H. Ibricevic, E. Kerosuo and G. Al-Jame. The atraumatic restorative treatment (ART) approach to restoring primary teeth in a standard dental clinic. International journal of paediatric dentistry / the British Paedodontic Society [and] the International Association of Dentistry for Children 2003; 13(3): 172-9.</t>
  </si>
  <si>
    <t>253. S. Hubel and I. Mejare. Conventional versus resin-modified glass-ionomer cement for Class II restorations in primary molars. A 3-year clinical study. Int J Paediatr Dent 2003; 13(1): 2-8.</t>
  </si>
  <si>
    <t>254. G. Johnson and H. Almqvist. Non-invasive management of superficial root caries lesions in disabled and infirm patients. Gerodontology 2003; 20(1): 9-14.</t>
  </si>
  <si>
    <t>255. A. Kakaboura, C. Masouras, O. Staikou and G. Vougiouklakis. A comparative clinical study on the Carisolv caries removal method. Quintessence international (Berlin, Germany : 1985) 2003; 34(4): 269-71.</t>
  </si>
  <si>
    <t>256. S. M. Kalf-Scholte, W. E. Amerongen, A. J. Smith and H. J. Haastrecht. Atraumatic restorative treatment (ART): a three-year clinical study in Malawi--comparison of conventional amalgam and ART restorations. Journal of public health dentistry 2003; 63(2): 99-103.</t>
  </si>
  <si>
    <t>257. A. Lindberg, J. W. V. Van Dijken and M. Lindberg. 3-year evaluation of a new open sandwich technique in Class II cavities. American Journal of Dentistry 2003; 16(1): 33-36.</t>
  </si>
  <si>
    <t>258. H. S. Malmström, Y. Chaves and M. E. Moss. Patient preference: conventional rotary handpieces or air abrasion for cavity preparation. Operative dentistry 2003; 28(6): 667-71.</t>
  </si>
  <si>
    <t>259. G. J. Mandari, J. E. Frencken and M. A. van't Hof. Six-year success rates of occlusal amalgam and glass-ionomer restorations placed using three minimal intervention approaches. Caries research 2003; 37(4): 246-53.</t>
  </si>
  <si>
    <t>260. U. Pallesen and V. Qvist. Composite resin fillings and inlays. An 11-year evaluation. Clinical oral investigations 2003; 7(2): 71-9.</t>
  </si>
  <si>
    <t>261. M. C. Schriks and W. E. Amerongen. Atraumatic perspectives of ART: psychological and physiological aspects of treatment with and without rotary instruments. Community dentistry and oral epidemiology 2003; 31(1): 15-20.</t>
  </si>
  <si>
    <t>262. E. M. Souza, D. F. Cefaly, R. S. Terada, C. C. Rodrigues and M. F. Lima Navarro. Clinical evaluation of the ART technique using high density and resin-modified glass lonomer cements. Oral health &amp; preventive dentistry 2003; 1(3): 201-7.</t>
  </si>
  <si>
    <t>263. L. S. Turkun, B. O. Aktener and M. Ates. Clinical evaluation of different posterior resin composite materials: a 7-year report. Quintessence Int 2003; 34(6): 418-26.</t>
  </si>
  <si>
    <t>264. M. J. Wicht, R. Haak, D. Lummert and M. J. Noack. Treatment of root caries lesions with chlorhexidine-containing varnishes and dentin sealants. American journal of dentistry 2003; 16 Spec No(): 25a-30a.</t>
  </si>
  <si>
    <t>265. R. L. Zanata, M. F. Navarro, S. H. Barbosa, J. R. Lauris and E. B. Franco. Clinical evaluation of three restorative materials applied in a minimal intervention caries treatment approach. Journal of public health dentistry 2003; 63(4): 221-6.</t>
  </si>
  <si>
    <t>266. P. Baca, P. Junco, M. Bravo, A. P. Baca and M. J. Munoz. Caries incidence in permanent first molars after discontinuation of a school-based chlorhexidine-thymol varnish program. Community Dent Oral Epidemiol 2003; 31(3): 179-83.</t>
  </si>
  <si>
    <t>267. A. R. Biesbrock, R. D. Bartizek, R. W. Gerlach, S. A. Jacobs and L. Archila. Dose response efficacy of sodium fluoride dentifrice at 9 and 21 months with supervised brushing. Am J Dent 2003; 16(5): 305-12.</t>
  </si>
  <si>
    <t>268. A. R. Biesbrock, R. D. Bartizek, R. W. Gerlach, S. A. Jacobs and L. Archila. Effect of three concentrations of sodium fluoride dentifrices on clinical caries. Am J Dent 2003; 16(2): 99-104.</t>
  </si>
  <si>
    <t>269. A. S. Blinkhorn, D. Gratrix, P. J. Holloway, Y. M. Wainwright-Stringer, S. J. Ward and H. V. Worthington. A cluster randomised, controlled trial of the value of dental health educators in general dental practice. Br Dent J 2003; 195(7): 395-400.</t>
  </si>
  <si>
    <t>270. G. M. Davies, H. V. Worthington, R. P. Ellwood, A. S. Blinkhorn, G. O. Taylor, R. M. Davies and J. Considine. An assessment of the cost effectiveness of a postal toothpaste programme to prevent caries among five-year-old children in the North West of England. Community Dent Health 2003; 20(4): 207-10.</t>
  </si>
  <si>
    <t>271. G. Haukali and S. Poulsen. Effect of a varnish containing chlorhexidine and thymol (Cervitec) on approximal caries in 13- to 16-year-old schoolchildren in a low caries area. Caries Res 2003; 37(3): 185-9.</t>
  </si>
  <si>
    <t>272. J. Holmes. Clinical reversal of root caries using ozone, double-blind, randomised, controlled 18-month trial. Gerodontology 2003; 20(2): 106-14.</t>
  </si>
  <si>
    <t>273. W. S. Rong, J. Y. Bian, W. J. Wang and J. D. Wang. Effectiveness of an oral health education and caries prevention program in kindergartens in China. Community Dent Oral Epidemiol 2003; 31(6): 412-6.</t>
  </si>
  <si>
    <t>274. R. L. Zanata, M. F. Navarro, J. C. Pereira, E. B. Franco, J. R. Lauris and S. H. Barbosa. Effect of caries preventive measures directed to expectant mothers on caries experience in their children. Braz Dent J 2003; 14(2): 75-81.</t>
  </si>
  <si>
    <t>275. V. Pardi, A. C. Pereira, F. L. Mialhe, C. Meneghim Mde and G. M. Ambrosano. A 5-year evaluation of two glass-ionomer cements used as fissure sealants. Community dentistry and oral epidemiology 2003; 31(5): 386-91.</t>
  </si>
  <si>
    <t>276. A. C. Pereira, V. Pardi, F. L. Mialhe, C. Meneghim Mde and G. M. Ambrosano. A 3-year clinical evaluation of glass-ionomer cements used as fissure sealants. Am J Dent 2003; 16(1): 23-7.</t>
  </si>
  <si>
    <t>277. M. S. Amin, R. L. Harrison, T. S. Benton, M. Roberts and P. Weinstein. Effect of povidone-iodine on Streptococcus mutans in children with extensive dental caries. Pediatric dentistry 2004; 26(1): 5-10.</t>
  </si>
  <si>
    <t>278. B. Azrak, A. Callaway, A. Grundheber, E. Stender and B. Willershausen. Comparison of the efficacy of chemomechanical caries removal (Carisolv) with that of conventional excavation in reducing the cariogenic flora. International journal of paediatric dentistry / the British Paedodontic Society [and] the International Association of Dentistry for Children 2004; 14(3): 182-91.</t>
  </si>
  <si>
    <t>279. F. R. de Moura, E. Piva, R. G. Lund, B. Palha and F. F. Demarco. One-year clinical evaluation of two polyacid-modified resin composites (compomers) in posterior permanent teeth. J Adhes Dent 2004; 6(2): 157-62.</t>
  </si>
  <si>
    <t>280. J. Foley, D. Evans and A. Blackwell. Partial caries removal and cariostatic materials in carious primary molar teeth: a randomised controlled clinical trial. British dental journal 2004; 197(11): 697-701.</t>
  </si>
  <si>
    <t>281. K. Kavvadia, A. Kakaboura, A. P. Vanderas and L. Papagiannoulis. Clinical evaluation of a compomer and an amalgam primary teeth class II restorations: a 2-year comparative study. Pediatr Dent 2004; 26(3): 245-50.</t>
  </si>
  <si>
    <t>282. K. Kavvadia, V. Karagianni, A. Polychronopoulou and L. Papagiannouli. Primary teeth caries removal using the Carisolv chemomechanical method: a clinical trial. Pediatric dentistry 2004; 26(1): 23-8.</t>
  </si>
  <si>
    <t>283. Y. Kinomoto, Y. Inoue and S. Ebisu. A two-year comparison of resin-based composite tunnel and Class II restorations in a randomized controlled trial. American journal of dentistry 2004; 17(4): 253-6.</t>
  </si>
  <si>
    <t>284. N. Kotsanos and P. Dionysopoulos. Lack of effect of fluoride releasing resin modified glass ionomer restorations on the contacting surface of adjacent primary molars. a clinical prospective study. Eur J Paediatr Dent 2004; 5(3): 136-42.</t>
  </si>
  <si>
    <t>285. V. Qvist, L. Laurberg, A. Poulsen and P. T. Teglers. Class II restorations in primary teeth: 7-year study on three resin-modified glass ionomer cements and a compomer. European journal of oral sciences 2004; 112(2): 188-96.</t>
  </si>
  <si>
    <t>286. V. Qvist, L. Laurberg, A. Poulsen and P. T. Teglers. Eight-year study on conventional glass ionomer and amalgam restorations in primary teeth. Acta Odontol Scand 2004; 62(1): 37-45.</t>
  </si>
  <si>
    <t>287. V. Qvist, E. Manscher and P. T. Teglers. Resin-modified and conventional glass ionomer restorations in primary teeth: 8-year results. J Dent 2004; 32(4): 285-94.</t>
  </si>
  <si>
    <t>288. C. Trairatvorakul and S. Piwat. Comparative clinical evaluation of slot versus dovetail Class III composite restorations in primary anterior teeth. J Clin Pediatr Dent 2004; 28(2): 125-9.</t>
  </si>
  <si>
    <t>289. G. M. van den Dungen, A. E. Huddleston Slater and W. E. van Amerongen. [ART or conventional restorations? A final evaluation of proximal restorations in deciduous molars]. Ned Tijdschr Tandheelkd 2004; 111(9): 345-9.</t>
  </si>
  <si>
    <t>290. C. Yu, X. J. Gao, D. M. Deng, H. K. Yip and R. J. Smales. Survival of glass ionomer restorations placed in primary molars using atraumatic restorative treatment (ART) and conventional cavity preparations: 2-year results. International dental journal 2004; 54(1): 42-6.</t>
  </si>
  <si>
    <t>291. C. A. Conrado. Remineralization of carious dentin. II: In vivo microradiographic and chemical studies in human permanent teeth capped with calcium hydroxide. Braz Dent J 2004; 15(3): 186-9.</t>
  </si>
  <si>
    <t>292. R. P. Ellwood, G. M. Davies, H. V. Worthington, A. S. Blinkhorn, G. O. Taylor and R. M. Davies. Relationship between area deprivation and the anticaries benefit of an oral health programme providing free fluoride toothpaste to young children. Community Dent Oral Epidemiol 2004; 32(3): 159-65.</t>
  </si>
  <si>
    <t>293. S. B. Heifetz, A. Yaari and H. M. Proskin. Retention of a fluoride-releasing sealant compared with its non-fluoride analogue: interim results of a clinical study after an average of eight months. J Clin Dent 2004; 15(1): 1-5.</t>
  </si>
  <si>
    <t>294. P. E. Petersen, B. Peng, B. Tai, Z. Bian and M. Fan. Effect of a school-based oral health education programme in Wuhan City, Peoples Republic of China. Int Dent J 2004; 54(1): 33-41.</t>
  </si>
  <si>
    <t>295. G. K. Stookey, M. S. Mau, R. L. Isaacs, C. Gonzalez-Gierbolini, R. D. Bartizek and A. R. Biesbrock. The relative anticaries effectiveness of three fluoride-containing dentifrices in Puerto Rico. Caries Res 2004; 38(6): 542-50.</t>
  </si>
  <si>
    <t>296. I. Thorild, B. Lindau and S. Twetman. Salivary mutans streptococci and dental caries in three-year-old children after maternal exposure to chewing gums containing combinations of xylitol, sorbitol, chlorhexidine, and fluoride. Acta Odontol Scand 2004; 62(5): 245-50.</t>
  </si>
  <si>
    <t>297. C. C. Wyatt and M. I. MacEntee. Caries management for institutionalized elders using fluoride and chlorhexidine mouthrinses. Community Dent Oral Epidemiol 2004; 32(5): 322-8.</t>
  </si>
  <si>
    <t>298. E. Yildiz, C. Dorter, B. Efes and F. Koray. A comparative study of two fissure sealants: a 2-year clinical follow-up. J Oral Rehabil 2004; 31(10): 979-84.</t>
  </si>
  <si>
    <t>299. K. L. Allen, T. L. Salgado, M. N. Janal and V. P. Thompson. Removing carious dentin using a polymer instrument without anesthesia versus a carbide bur with anesthesia. Journal of the American Dental Association (1939) 2005; 136(5): 643-51.</t>
  </si>
  <si>
    <t>300. Z. D. Baghdadi. The clinical evaluation of a single-bottle adhesive system with three restorative materials in children: six-month results. General dentistry 2005; 53(5): 357-65.</t>
  </si>
  <si>
    <t>301. M. Belluz, M. Pedrocca and M. Gagliani. Restorative treatment of cervical lesions with resin composites: 4-year results. American journal of dentistry 2005; 18(6): 307-10.</t>
  </si>
  <si>
    <t>302. J. Bergmann, J. Leitão, C. Kultje, D. Bergmann and M. J. Clode. Removing dentine caries in deciduous teeth with Carisolv: a randomised, controlled, prospective study with six-month follow-up, comparing chemomechanical treatment with drilling. Oral health &amp; preventive dentistry 2005; 3(2): 105-11.</t>
  </si>
  <si>
    <t>303. C. T. Dülgergil, E. Ercan and I. Yildirim. A combined application of ART-fluoride varnish for immigrant junior field-workers: 12-months follow-up field trial in rural Anatolia. Oral health &amp; preventive dentistry 2005; 3(2): 97-104.</t>
  </si>
  <si>
    <t>304. C. T. Dulgergil, M. Soyman and A. Civelek. Atraumatic restorative treatment with resin-modified glass ionomer material: short-term results of a pilot study. Med Princ Pract 2005; 14(4): 277-80.</t>
  </si>
  <si>
    <t>305. S. S. Gomez, C. P. Basili and C. G. Emilson. A 2-year clinical evaluation of sealed noncavitated approximal posterior carious lesions in adolescents. Clinical oral investigations 2005; 9(4): 239-43.</t>
  </si>
  <si>
    <t>306. N. Krämer, F. García-Godoy and R. Frankenberger. Evaluation of resin composite materials. Part II: in vivo investigations. American journal of dentistry 2005; 18(2): 75-81.</t>
  </si>
  <si>
    <t>307. S. L. Pinheiro, M. R. Simionato, J. C. Imparato and M. Oda. Antibacterial activity of glass-ionomer cement containing antibiotics on caries lesion microorganisms. American journal of dentistry 2005; 18(4): 261-6.</t>
  </si>
  <si>
    <t>308. M. Qin and H. Liu. Clinical evaluation of a flowable resin composite and flowable compomer for preventive resin restorations. Operative dentistry 2005; 30(5): 580-7.</t>
  </si>
  <si>
    <t>309. M. J. Wicht, R. Haak, S. Kneist and M. J. Noack. A triclosan-containing compomer reduces Lactobacillus spp. predominant in advanced carious lesions. Dental materials 2005; 21(9): 831-6.</t>
  </si>
  <si>
    <t>310. A. M. Acevedo, C. Machado, L. E. Rivera, M. Wolff and I. Kleinberg. The inhibitory effect of an arginine bicarbonate/calcium carbonate CaviStat-containing dentifrice on the development of dental caries in Venezuelan school children. J Clin Dent 2005; 16(3): 63-70.</t>
  </si>
  <si>
    <t>311. G. M. Davies, J. T. Duxbury, N. J. Boothman, R. M. Davies and A. S. Blinkhorn. A staged intervention dental health promotion programme to reduce early childhood caries. Community Dent Health 2005; 22(2): 118-22.</t>
  </si>
  <si>
    <t>312. M. A. Ferreira, R. Latorre Mdo, C. S. Rodrigues and K. C. Lima. Effect of regular fluoride gel application on incipient carious lesions. Oral Health Prev Dent 2005; 3(3): 141-9.</t>
  </si>
  <si>
    <t>313. A. Hoszek, I. Struzycka, A. Jozefowicz, D. Wojcieszek, M. Wierzbicka, K. Wretlind and D. Ericson. Chlorhexidine-containing glass ionomer cement. A clinical investigation on the fissure caries inhibiting effect in first permanent molars. Swed Dent J 2005; 29(3): 89-96.</t>
  </si>
  <si>
    <t>314. R. J. Jackson, H. N. Newman, G. J. Smart, E. Stokes, J. I. Hogan, C. Brown and J. Seres. The effects of a supervised toothbrushing programme on the caries increment of primary school children, initially aged 5-6 years. Caries Res 2005; 39(2): 108-15.</t>
  </si>
  <si>
    <t>315. H. Jiang, Z. Bian, B. J. Tai, M. Q. Du and B. Peng. The effect of a bi-annual professional application of APF foam on dental caries increment in primary teeth: 24-month clinical trial. J Dent Res 2005; 84(3): 265-8.</t>
  </si>
  <si>
    <t>316. V. Pardi, A. C. Pereira, G. M. Ambrosanoand C. Meneghim Mde. Clinical evaluation of three different materials used as pit and fissure sealant: 24-months results. J Clin Pediatr Dent 2005; 29(2): 133-7.</t>
  </si>
  <si>
    <t>317. K. J. Toumba and M. E. Curzon. A clinical trial of a slow-releasing fluoride device in children. Caries Res 2005; 39(3): 195-200.</t>
  </si>
  <si>
    <t>318. T. Vachirarojpisan, K. Shinada and Y. Kawaguchi. The process and outcome of a programme for preventing early childhood caries in Thailand. Community Dent Health 2005; 22(4): 253-9.</t>
  </si>
  <si>
    <t>319. M. Weiss, J. Weiss, R. Muller-Hartwich, B. Meier and P. G. Jost-Brinkmann. Chlorhexidine in cleft lip and palate patients with multibracket appliances. Results of a prospective study on the effectiveness of two different chlorhexidine preparations in cleft lip and palate patients with multibracket appliances. J Orofac Orthop 2005; 66(5): 349-62.</t>
  </si>
  <si>
    <t>320. M. Bravo, J. Montero, J. J. Bravo, P. Baca and J. C. Llodra. Sealant and fluoride varnish in caries: a randomized trial. Journal of dental research 2005; 84(12): 1138-43.</t>
  </si>
  <si>
    <t>321. B. L. Chadwick, E. T. Treasure and R. A. Playle. A randomised controlled trial to determine the effectiveness of glass ionomer sealants in pre-school children. Caries research 2005; 39(1): 34-40.</t>
  </si>
  <si>
    <t>322. G. J. Truin and M. A. t Hof. Professionally applied fluoride gel in low-caries 10.5-year-olds. Journal of dental research 2005; 84(5): 418-21.</t>
  </si>
  <si>
    <t>323. W. M. Al-Omari, Q. D. Al-Omari and R. Omar. Effect of cavity disinfection on postoperative sensitivity associated with amalgam restorations. Operative dentistry 2006; 31(2): 165-70.</t>
  </si>
  <si>
    <t>324. I. Andersson-Wenckert and K. Sunnegardh-Gronberg. Flowable resin composite as a class II restorative in primary molars: A two-year clinical evaluation. Acta Odontol Scand 2006; 64(6): 334-40.</t>
  </si>
  <si>
    <t>325. D. C. Bellinger, F. Trachtenberg, L. Barregard, M. Tavares, E. Cernichiari, D. Daniel and S. McKinlay. Neuropsychological and renal effects of dental amalgam in children: a randomized clinical trial. Jama 2006; 295(15): 1775-83.</t>
  </si>
  <si>
    <t>326. J. A. Bochove and W. E. Amerongen. The influence of restorative treatment approaches and the use of local analgesia, on the children's discomfort. European archives of paediatric dentistry 2006; 7(1): 11-6.</t>
  </si>
  <si>
    <t>327. W. D. Browning, M. L. Myers, D. C. Chan, M. C. Downey, R. M. Pohjola and K. B. Frazier. Performance of 2 packable composites at 12 months. Quintessence Int 2006; 37(5): 361-8.</t>
  </si>
  <si>
    <t>328. M. Chomyszyn-Gajewska, H. Kwapinska and J. Zarzecka. Pain perception in children during caries removal with the Vector system: a pilot study. Eur Arch Paediatr Dent 2006; 7(1): 38-41.</t>
  </si>
  <si>
    <t>329. T. A. DeRouen, M. D. Martin, B. G. Leroux, B. D. Townes, J. S. Woods, J. Leitão, A. Castro-Caldas, H. Luis, M. Bernardo, G. Rosenbaum and I. P. Martins. Neurobehavioral effects of dental amalgam in children: a randomized clinical trial. Jama 2006; 295(15): 1784-92.</t>
  </si>
  <si>
    <t>330. E. Eden, A. Topaloglu-Ak, J. E. Frencken and M. van't Hof. Survival of self-etch adhesive Class II composite restorations using ART and conventional cavity preparations in primary molars. American journal of dentistry 2006; 19(6): 359-63.</t>
  </si>
  <si>
    <t>331. B. G. Efes, C. Dörter, Y. Gömeç and F. Koray. Two-year clinical evaluation of ormocer and nanofill composite with and without a flowable liner. Journal of adhesive dentistry 2006; 8(2): 119-26.</t>
  </si>
  <si>
    <t>332. N. K. Ersin, U. Candan, A. Aykut, O. Oncag, C. Eronat and T. Kose. A clinical evaluation of resin-based composite and glass ionomer cement restorations placed in primary teeth using the ART approach: results at 24 months. J Am Dent Assoc 2006; 137(11): 1529-36.</t>
  </si>
  <si>
    <t>333. N. K. Ersin, A. Uzel, A. Aykut, U. Candan and C. Eronat. Inhibition of cultivable bacteria by chlorhexidine treatment of dentin lesions treated with the ART technique. Caries research 2006; 40(2): 172-7.</t>
  </si>
  <si>
    <t>334. J. E. Frencken, D. Taifour and M. A. t Hof. Survival of ART and amalgam restorations in permanent teeth of children after 6.3 years. Journal of dental research 2006; 85(7): 622-6.</t>
  </si>
  <si>
    <t>335. V. V. Gordan, J. L. Riley, P. K. Blaser and I. A. Mjör. 2-year clinical evaluation of alternative treatments to replacement of defective amalgam restorations. Operative dentistry 2006; 31(4): 418-25.</t>
  </si>
  <si>
    <t>336. R. H. Kuijs, W. M. Fennis, C. M. Kreulen, F. J. Roeters, N. H. Creugers and R. C. Burgersdijk. A randomized clinical trial of cusp-replacing resin composite restorations: efficiency and short-term effectiveness. International journal of prosthodontics 2006; 19(4): 349-54.</t>
  </si>
  <si>
    <t>337. J. F. Liu, Y. L. Lai, W. Y. Shu and S. Y. Lee. Acceptance and efficiency of Er:YAG laser for cavity preparation in children. Photomedicine and laser surgery 2006; 24(4): 489-93.</t>
  </si>
  <si>
    <t>338. E. C. Lo, Y. Luo, H. P. Tan, J. E. Dyson and E. F. Corbet. ART and conventional root restorations in elders after 12 months. Journal of dental research 2006; 85(10): 929-32.</t>
  </si>
  <si>
    <t>339. J. J. Marchi, F. B. Araujo, A. M. Fröner, L. H. Straffon and J. E. Nör. Indirect pulp capping in the primary dentition: a 4 year follow-up study. Journal of clinical pediatric dentistry 2006; 31(2): 68-71.</t>
  </si>
  <si>
    <t>340. S. Martignon, K. R. Ekstrand and R. Ellwood. Efficacy of sealing proximal early active lesions: an 18-month clinical study evaluated by conventional and subtraction radiography. Caries research 2006; 40(5): 382-8.</t>
  </si>
  <si>
    <t>341. J. P. Menezes, A. Rosenblatt and E. Medeiros. Clinical evaluation of atraumatic restorations in primary molars: a comparison between 2 glass ionomer cements. Journal of dentistry for children (Chicago, Ill.) 2006; 73(2): 91-7.</t>
  </si>
  <si>
    <t>342. R. J. Mhaville, W. E. Amerongen and G. J. Mandari. Residual caries and marginal integrity in relation to Class II glass ionomer restorations in primary molars. European archives of paediatric dentistry 2006; 7(2): 81-4.</t>
  </si>
  <si>
    <t>343. G. C. Moncada, J. Martin, E. Fernandez, P. G. Vildosola, C. Caamano, M. J. Caro, I. A. Mjor and V. V. Gordan. Alternative treatments for resin-based composite and amalgam restorations with marginal defects: a 12-month clinical trial. General dentistry 2006; 54(5): 314-8.</t>
  </si>
  <si>
    <t>344. F. M. Pascon, K. R. Kantovitz, A. S. Caldo-Teixeira, A. F. Borges, T. N. Silva, R. M. Puppin-Rontani and F. Garcia-Godoy. Clinical evaluation of composite and compomer restorations in primary teeth: 24-month results. J Dent 2006; 34(6): 381-8.</t>
  </si>
  <si>
    <t>345. M. C. Peters, M. H. Flamenbaum, N. N. Eboda, R. J. Feigal and M. R. Inglehart. Chemomechanical caries removal in children: efficacy and efficiency. Journal of the American Dental Association (1939) 2006; 137(12): 1658-66.</t>
  </si>
  <si>
    <t>346. A. C. Roeleveld, W. E. Amerongen and G. J. Mandari. Influence of residual caries and cervical gaps on the survival rate of Class II glass ionomer restorations. European archives of paediatric dentistry 2006; 7(2): 85-91.</t>
  </si>
  <si>
    <t>347. K. Wan, Q. Jing and J. Z. Zhao. Evaluation of oral midazolam as conscious sedation for pediatric patients in oral restoration. Chinese medical sciences journal = Chung-kuo i hsüeh k'o hsüeh tsa chih / Chinese Academy of Medical Sciences 2006; 21(3): 163-6.</t>
  </si>
  <si>
    <t>348. A. Aljehani, M. A. Yousif, B. Angmar-Mansson and X. Q. Shi. Longitudinal quantification of incipient carious lesions in postorthodontic patients using a fluorescence method. Eur J Oral Sci 2006; 114(5): 430-4.</t>
  </si>
  <si>
    <t>349. S. H. Al-Jundi, M. Hammad and H. Alwaeli. The efficacy of a school-based caries preventive program: a 4-year study. Int J Dent Hyg 2006; 4(1): 42124.</t>
  </si>
  <si>
    <t>350. A. Borutta, G. Reuscher, S. Hufnagl and S. Mobius. [Caries prevention with fluoride varnishes among preschool children]. Gesundheitswesen 2006; 68(11): 731-4.</t>
  </si>
  <si>
    <t>351. M. S. Chambers, J. R. Mellberg, H. J. Keene, O. J. Bouwsma, A. S. Garden, T. Sipos and T. J. Fleming. Clinical evaluation of the intraoral fluoride releasing system in radiation-induced xerostomic subjects. Part 2: Phase I study. Oral Oncol 2006; 42(9): 946-53.</t>
  </si>
  <si>
    <t>352. M. Q. Du, B. J. Tai, H. Jiang, E. C. Lo, M. W. Fan and Z. Bian. A two-year randomized clinical trial of chlorhexidine varnish on dental caries in Chinese preschool children. J Dent Res 2006; 85(6): 557-9.</t>
  </si>
  <si>
    <t>353. L. Burbridge, Z. Nugent and C. Deery. A randomized controlled trial of the effectiveness of a one-step conditioning agent in sealant placement: 6-month results. Int J Paediatr Dent 2006; 16(6): 424-30.</t>
  </si>
  <si>
    <t>354. M. Ganesh and S. Tandon. Clinical evaluation of FUJI VII sealant material. Journal of clinical pediatric dentistry 2006; 31(1): 52-7.</t>
  </si>
  <si>
    <t>355. R. M. Puppin-Rontani, M. E. Baglioni-Gouvea, M. F. deGoes and F. Garcia-Godoy. Compomer as a pit and fissure sealant: effectiveness and retention after 24 months. J Dent Child (Chic) 2006; 73(1): 31-6.</t>
  </si>
  <si>
    <t>356. G. Vivaldi-Rodrigues, C. F. Demito, S. J. Bowman and A. L. Ramos. The effectiveness of a fluoride varnish in preventing the development of white spot lesions. World journal of orthodontics 2006; 7(2): 138-44.</t>
  </si>
  <si>
    <t>357. A. I. Abdalla and F. Garcia-Godoy. Clinical performance of a self-etch adhesive in Class V restorations made with and without acid etching. Journal of dentistry 2007; 35(7): 558-63.</t>
  </si>
  <si>
    <t>358. K. Bekes, L. Boeckler, C. R. Gernhardt and H. G. Schaller. Clinical performance of a self-etching and a total-etch adhesive system - 2-year results. Journal of oral rehabilitation 2007; 34(11): 855-61.</t>
  </si>
  <si>
    <t>359. R. Franzon, L. Casagrande, A. S. Pinto, F. García-Godoy, M. Maltz and F. B. Araujo. Clinical and radiographic evaluation of indirect pulp treatment in primary molars: 36 months follow-up. American journal of dentistry 2007; 20(3): 189-92.</t>
  </si>
  <si>
    <t>360. J. E. Frencken, S. Imazato, C. Toi, J. Mulder, S. Mickenautsch, Y. Takahashi and S. Ebisu. Antibacterial effect of chlorhexidine- containing glass ionomer cement in vivo: a pilot study. Caries research 2007; 41(2): 102-7.</t>
  </si>
  <si>
    <t>361. J. E. Frencken, M. A. t Hof and D. Taifour. Caries preventive effect of occlusal sealant extension to ART restorations compared with non-extended amalgam restorations. Oral health &amp; preventive dentistry 2007; 5(1): 55-61.</t>
  </si>
  <si>
    <t>362. J. E. Frencken, M. A. van't Hof, D. Taifour and I. Al-Zaher. Effectiveness of ART and traditional amalgam approach in restoring single-surface cavities in posterior teeth of permanent dentitions in school children after 6.3 years. Community dentistry and oral epidemiology 2007; 35(3): 207-14.</t>
  </si>
  <si>
    <t>363. M. C. Gemert-Schriks. [Post-academic dental specialties. 11. Discomfort during atraumatic restorative treatment (ART) versus conventional restorative treatment]. Nederlands tijdschrift voor tandheelkunde 2007; 114(5): 213-7.</t>
  </si>
  <si>
    <t>364. N. Hoef and E. Amerongen. Influence of local anaesthesia on the quality of class II glass ionomer restorations. International journal of paediatric dentistry / the British Paedodontic Society [and] the International Association of Dentistry for Children 2007; 17(4): 239-47.</t>
  </si>
  <si>
    <t>365. M. R. Inglehart, M. C. Peters, M. H. Flamenbaum, N. N. Eboda and R. J. Feigal. Chemomechanical caries removal in children: an operator's and pediatric patients' responses. J Am Dent Assoc 2007; 138(1): 47-55.</t>
  </si>
  <si>
    <t>366. N. P. Innes, D. J. P. Evans and D. R. Stirrups. The Hall Technique: a randomized controlled clinical trial of a novel method of managing carious primary molars in general dental practice; acceptability of the technique and outcomes at 23 months. BMC oral health 2007; 7(18): .</t>
  </si>
  <si>
    <t>367. Z. Kirzioglu, T. Gurbuz and Y. Yilmaz. Clinical evaluation of chemomechanical and mechanical caries removal: status of the restorations at 3, 6, 9 and 12 months. Clinical oral investigations 2007; 11(1): 69-76.</t>
  </si>
  <si>
    <t>368. A. Lindberg, J. W. van Dijken and M. Lindberg. Nine-year evaluation of a polyacid-modified resin composite/resin composite open sandwich technique in Class II cavities. J Dent 2007; 35(2): 124-9.</t>
  </si>
  <si>
    <t>369. R. G. Lund, F. P. Sehn, E. Piva, D. Detoni, F. R. Moura, P. E. Cardoso and F. F. Demarco. Clinical performance and wear resistance of two compomers in posterior occlusal restorations of permanent teeth: six-year follow-up. Oper Dent 2007; 32(2): 118-23.</t>
  </si>
  <si>
    <t>370. J. Wang and H. M. Wang. [Effects of three caries removal methods on children's dental fear evaluated by physiological measure]. Shanghai Kou Qiang Yi Xue [Shanghai Journal of Stomatology] 2007; 16(2): 149-52.</t>
  </si>
  <si>
    <t>371. C. C. Wyatt, G. Maupome, P. P. Hujoel, M. I. MacEntee, G. R. Persson, R. E. Persson and H. A. Kiyak. Chlorhexidine and preservation of sound tooth structure in older adults. A placebo-controlled trial. Caries research 2007; 41(2): 93-101.</t>
  </si>
  <si>
    <t>372. Z. Ergucu and L. S. Turkun. Clinical performance of novel resin composites in posterior teeth: 18-month results. J Adhes Dent 2007; 9(2): 209-16.</t>
  </si>
  <si>
    <t>373. H. Hausen, L. Seppa, R. Poutanen, A. Niinimaa, S. Lahti, S. Karkkainen and I. Pietila. Noninvasive control of dental caries in children with active initial lesions. A randomized clinical trial. Caries Res 2007; 41(5): 384-91.</t>
  </si>
  <si>
    <t>374. S. B. Heifetz, A. Yaari and H. Proskin. Anticaries effectiveness of a fluoride and nonfluoride sealant. J Calif Dent Assoc 2007; 35(8): 573-7.</t>
  </si>
  <si>
    <t>375. A. S. Papas, M. Singh, D. Harrington, K. Ortblad, M. de Jager and M. Nunn. Reduction in caries rate among patients with xerostomia using a power toothbrush. Spec Care Dentist 2007; 27(2): 46-51.</t>
  </si>
  <si>
    <t>376. J. F. Schirrmeister, J. P. Gebrande, M. J. Altenburger, J. S. Monting and E. Hellwig. Effect of dentifrice containing 5000 ppm fluoride on non-cavitated fissure carious lesions in vivo after 2 weeks. Am J Dent 2007; 20(4): 212-6.</t>
  </si>
  <si>
    <t>377. G. J. Truin and M. van't Hof. The effect of fluoride gel on incipient carious lesions in a low-caries child population. Community Dent Oral Epidemiol 2007; 35(4): 250-4.</t>
  </si>
  <si>
    <t>378. L. Zanin, M. C. Meneghim, A. V. Assaf, K. L. Cortellazzi and A. C. Pereira. Evaluation of an educational program for children with high risk of caries. J Clin Pediatr Dent 2007; 31(4): 246-50.</t>
  </si>
  <si>
    <t>379. P. Baca, M. Bravo, A. P. Baca, A. Jiménez and M. P. González-Rodríguez. Retention of three fissure sealants and a dentin bonding system used as fissure sealant in caries prevention: 12-month follow-up results. Medicina oral, patología oral y cirugía bucal 2007; 12(6): E459-63.</t>
  </si>
  <si>
    <t>380. L. Burbridge, Z. Nugent and C. Deery. A randomized controlled trial of the effectiveness of a one-step conditioning agent in fissure sealant placement: 12 month results. European archives of paediatric dentistry 2007; 8(1): 49-54.</t>
  </si>
  <si>
    <t>381. R. G. Amorim, S. C. Leal, A. C. Bezerra, F. P. Amorim and O. A. Toledo. Association of chlorhexidine and fluoride for plaque control and white spot lesion remineralization in primary dentition. International journal of paediatric dentistry / the British Paedodontic Society [and] the International Association of Dentistry for Children 2008; 18(6): 446-51.</t>
  </si>
  <si>
    <t>382. M. Atieh. Stainless steel crown versus modified open-sandwich restorations for primary molars: a 2-year randomized clinical trial. Int J Paediatr Dent 2008; 18(5): 325-32.</t>
  </si>
  <si>
    <t>383. T. J. Barata, E. Bresciani, M. C. Mattos, J. R. Lauris, D. Ericson and M. F. Navarro. Comparison of two minimally invasive methods on the longevity of glass ionomer cement restorations: short-term results of a pilot study. Journal of applied oral science : revista FOB 2008; 16(2): 155-60.</t>
  </si>
  <si>
    <t>384. D. C. Bellinger, F. Trachtenberg, A. Zhang, M. Tavares, D. Daniel and S. McKinlay. Dental amalgam and psychosocial status: the New England Children's Amalgam Trial. Journal of dental research 2008; 87(5): 470-4.</t>
  </si>
  <si>
    <t>385. B. Buyukgural and Z. C. Cehreli. Effect of different adhesive protocols vs calcium hydroxide on primary tooth pulp with different remaining dentin thicknesses:24-month results. Clin Oral Investig 2008; 12(1): 91-6.</t>
  </si>
  <si>
    <t>386. L. Casagrande, L. W. Bento, S. O. Rerin, R. Lucas Ede, D. M. Dalpian and F. B. de Araujo. In vivo outcomes of indirect pulp treatment using a self-etching primer versus calcium hydroxide over the demineralized dentin in primary molars. J Clin Pediatr Dent 2008; 33(2): 131-5.</t>
  </si>
  <si>
    <t>387. D. C. Chan, W. D. Browning, K. B. Frazier and M. G. Brackett. Clinical evaluation of the soft-start (pulse-delay) polymerization technique in Class I and II composite restorations. Operative dentistry 2008; 33(3): 265-71.</t>
  </si>
  <si>
    <t>388. N. K. Ersin, A. Aykut, U. Candan, O. Onça, C. Eronat and T. Kose. The effect of a chlorhexidine containing cavity disinfectant on the clinical performance of high-viscosity glass-ionomer cement following ART: 24-month results. American journal of dentistry 2008; 21(1): 39-43.</t>
  </si>
  <si>
    <t>389. G. Moncada, E. Fernández, J. Martín, C. Arancibia, I. A. Mjör and V. V. Gordan. Increasing the longevity of restorations by minimal intervention: a two-year clinical trial. Operative dentistry 2008; 33(3): 258-64.</t>
  </si>
  <si>
    <t>390. C. A. Oliveira, P. F. Dias, M. P. Dos Santos and L. C. Maia. Split mouth randomized controlled clinical trial of beveled cavity preparations in primary molars: an 18-Month follow up. Journal of dentistry 2008; 36(9): 754-8.</t>
  </si>
  <si>
    <t>391. B. J. Shenker, N. N. Maserejian, A. Zhang and S. McKinlay. Immune function effects of dental amalgam in children: a randomized clinical trial. Journal of the American Dental Association (1939) 2008; 139(11): 1496-505.</t>
  </si>
  <si>
    <t>392. F. Trachtenberg, N. N. Maserejian, M. Tavares, J. A. Soncini and C. Hayes. Extent of tooth decay in the mouth and increased need for replacement of dental restorations: the New England Children's Amalgam Trial. Pediatr Dent 2008; 30(5): 388-92.</t>
  </si>
  <si>
    <t>393. M. C. van Gemert-Schriks, W. E. van Amerongen, J. M. ten Cate and I. H. Aartman. The effect of different dental treatment strategies on the oral health of children: a longitudinal randomised controlled trial. Clin Oral Investig 2008; 12(4): 361-8.</t>
  </si>
  <si>
    <t>394. S. Asokan, J. Rathan, M. S. Muthu, P. V. Rathna, P. Emmadi, Raghuraman and Chamundeswari. Effect of oil pulling on Streptococcus mutans count in plaque and saliva using Dentocult SM Strip mutans test: a randomized, controlled, triple-blind study. J Indian Soc Pedod Prev Dent 2008; 26(1): 42197.</t>
  </si>
  <si>
    <t>395. C. H. Chu and E. C. Lo. Microhardness of dentine in primary teeth after topical fluoride applications. J Dent 2008; 36(6): 387-91.</t>
  </si>
  <si>
    <t>396. N. K. Ersin, E. Eden, N. Eronat, F. I. Totu and M. Ates. Effectiveness of 2-year application of school-based chlorhexidine varnish, sodium fluoride gel, and dental health education programs in high-risk adolescents. Quintessence Int 2008; 39(2): e45-51.</t>
  </si>
  <si>
    <t>397. X. Fan, X. Li, H. Wan, D. Hu, Y. P. Zhang, A. R. Volpe and W. DeVizio. Clinical investigation of the anticaries efficacy of a 1.14% sodium monofluorophosphate (SMFP) calcium carbonate-based dentifrice: a two-year caries clinical trial on children in China. J Clin Dent 2008; 19(4): 134-7.</t>
  </si>
  <si>
    <t>398. S. Gomez, S. Uribe, J. E. Onetto and C. G. Emilson. SEM analysis of sealant penetration in posterior approximal enamel carious lesions in vivo. J Adhes Dent 2008; 10(2): 151-6.</t>
  </si>
  <si>
    <t>399. H. P. Lawrence, D. Binguis, J. Douglas, L. McKeown, B. Switzer, R. Figueiredo and A. Laporte. A 2-year community-randomized controlled trial of fluoride varnish to prevent early childhood caries in Aboriginal children. Community Dent Oral Epidemiol 2008; 36(6): 503-16.</t>
  </si>
  <si>
    <t>400. P. L. Lobo, C. B. de Carvalho, S. G. Fonseca, R. S. de Castro, A. J. Monteiro, M. C. Fonteles and C. S. Fonteles. Sodium fluoride and chlorhexidine effect in the inhibition of mutans streptococci in children with dental caries: a randomized, double-blind clinical trial. Oral Microbiol Immunol 2008; 23(6): 486-91.</t>
  </si>
  <si>
    <t>401. R. Neeraja, A. Anantharaj, P. Praveen, V. Karthik and M. Vinitha. The effect of povidone-iodine and chlorhexidine mouth rinses on plaque Streptococcus mutans count in 6- to 12-year-old school children: an in vivo study. J Indian Soc Pedod Prev Dent 2008; 26 Suppl 1(): S14-8.</t>
  </si>
  <si>
    <t>402. J. G. Whittle, H. F. Whitehead and C. M. Bishop. A randomised control trial of oral health education provided by a health visitor to parents of pre-school children. Community Dent Health 2008; 25(1): 28-32.</t>
  </si>
  <si>
    <t>403. L. Xhemnica, D. Sulo, R. Rroco and D. Hysi. Fluoride varnish application: a new prophylactic method in Albania. Effect on enamel carious lesions in permanent dentition. Eur J Paediatr Dent 2008; 9(2): 93-6.</t>
  </si>
  <si>
    <t>404. H. E. Amin. Clinical and antibacterial effectiveness of three different sealant materials. Journal of dental hygiene 2008; 82(5): 45.</t>
  </si>
  <si>
    <t>405. E. Jodkowska. Efficacy of pit and fissure sealing: long-term clinical observations. Quintessence international (Berlin, Germany : 1985) 2008; 39(7): 593-602.</t>
  </si>
  <si>
    <t>406. B. K. Kamala and A. M. Hegde. Fuji III vs. Fuji VII glass ionomer sealants--a clinical study. J Clin Pediatr Dent 2008; 33(1): 29-33.</t>
  </si>
  <si>
    <t>407. S. Kervanto-Seppälä, E. Lavonius, I. Pietilä, J. Pitkäniemi, J. H. Meurman and E. Kerosuo. Comparing the caries-preventive effect of two fissure sealing modalities in public health care: a single application of glass ionomer and a routine resin-based sealant programme. A randomized split-mouth clinical trial. International journal of paediatric dentistry / the British Paedodontic Society [and] the International Association of Dentistry for Children 2008; 18(1): 56-61.</t>
  </si>
  <si>
    <t>408. A. K. Mascarenhas, H. Nazar, S. Al-Mutawaa and P. Soparkar. Effectiveness of primer and bond in sealant retention and caries prevention. Pediatric dentistry 2008; 30(1): 25-8.</t>
  </si>
  <si>
    <t>409. K. Skrinjaric, D. N. Vranic, D. Glavina and I. Skrinjaric. Heat-treated glass ionomer cement fissure sealants: retention after 1 year follow-up. Int J Paediatr Dent 2008; 18(5): 368-73.</t>
  </si>
  <si>
    <t>410. P. Subramaniam, S. Konde and D. K. Mandanna. Retention of a resin-based sealant and a glass ionomer used as a fissure sealant: a comparative clinical study. Journal of the Indian Society of Pedodontics and Preventive Dentistry 2008; 26(3): 114-20.</t>
  </si>
  <si>
    <t>411. M. Alkilzy, C. Berndt, C. Meller, M. Schidlowski and C. Splieth. Sealing of proximal surfaces with polyurethane tape: a two-year clinical and radiographic feasibility study. Journal of adhesive dentistry 2009; 11(2): 91-4.</t>
  </si>
  <si>
    <t>412. M. M. Braga, F. M. Mendes, M. S. De Benedetto and J. C. Imparato. Effect of silver diammine fluoride on incipient caries lesions in erupting permanent first molars: a pilot study. J Dent Child (Chic) 2009; 76(1): 28-33.</t>
  </si>
  <si>
    <t>413. M. F. Burrow, D. Banomyong, C. Harnirattisai and H. H. Messer. Effect of glass-ionomer cement lining on postoperative sensitivity in occlusal cavities restored with resin composite--a randomized clinical trial. Operative dentistry 2009; 34(6): 648-55.</t>
  </si>
  <si>
    <t>414. L. Casagrande, C. A. Falster, V. Hipolito, M. F. Góes, L. H. Straffon, J. E. Nör and F. B. Araujo. Effect of adhesive restorations over incomplete dentin caries removal: 5-year follow-up study in primary teeth. Journal of dentistry for children (Chicago, Ill.) 2009; 76(2): 117-22.</t>
  </si>
  <si>
    <t>415. D. M. de Menezes Abreu, S. C. Leal and J. E. Frencken. Self-report of pain in children treated according to the atraumatic restorative treatment and the conventional restorative treatment--a pilot study. J Clin Pediatr Dent 2009; 34(2): 151-5.</t>
  </si>
  <si>
    <t>416. J. W. Dijken and A. Lindberg. Clinical effectiveness of a low-shrinkage resin composite: a five-year evaluation. Journal of adhesive dentistry 2009; 11(2): 143-8.</t>
  </si>
  <si>
    <t>417. M. P. dos Santos, M. Passos, R. R. Luiz and L. C. Maia. A randomized trial of resin-based restorations in class I and class II beveled preparations in primary molars: 24-month results. J Am Dent Assoc 2009; 140(2): 156-66.</t>
  </si>
  <si>
    <t>418. C. Duque, C. Negrini Tde, N. T. Sacono, D. M. Spolidorio, C. A. de Souza Costa and J. Hebling. Clinical and microbiological performance of resin-modified glass-ionomer liners after incomplete dentine caries removal. Clin Oral Investig 2009; 13(4): 465-71.</t>
  </si>
  <si>
    <t>419. P. Hietasalo, L. Seppä, S. Lahti, A. Niinimaa, J. Kallio, P. Aronen, H. Sintonen and H. Hausen. Cost-effectiveness of an experimental caries-control regimen in a 3.4-yr randomized clinical trial among 11-12-yr-old Finnish schoolchildren. European journal of oral sciences 2009; 117(6): 728-33.</t>
  </si>
  <si>
    <t>420. A. M. Kemoli and W. E. Amerongen. Influence of the cavity-size on the survival rate of proximal ART restorations in primary molars. International journal of paediatric dentistry / the British Paedodontic Society [and] the International Association of Dentistry for Children 2009; 19(6): 423-30.</t>
  </si>
  <si>
    <t>421. M. A. Klaassen, J. S. Veerkamp and J. Hoogstraten. Young children's Oral Health-Related Quality of Life and dental fear after treatment under general anaesthesia: a randomized controlled trial. European journal of oral sciences 2009; 117(3): 273-8.</t>
  </si>
  <si>
    <t>422. N. Krämer, C. Reinelt, G. Richter and R. Frankenberger. Four-year clinical performance and marginal analysis of pressed glass ceramic inlays luted with ormocer restorative vs. conventional luting composite. Journal of dentistry 2009; 37(11): 813-9.</t>
  </si>
  <si>
    <t>423. E. C. Lula, V. Monteiro-Neto, C. M. Alves and C. C. Ribeiro. Microbiological analysis after complete or partial removal of carious dentin in primary teeth: a randomized clinical trial. Caries research 2009; 43(5): 354-8.</t>
  </si>
  <si>
    <t>424. G. Moncada, J. Martin, E. Fernández, M. C. Hempel, I. A. Mjör and V. V. Gordan. Sealing, refurbishment and repair of Class I and Class II defective restorations: a three-year clinical trial. Journal of the American Dental Association (1939) 2009; 140(4): 425-32.</t>
  </si>
  <si>
    <t>425. T. Peric, D. Markovic and B. Petrovic. Clinical evaluation of a chemomechanical method for caries removal in children and adolescents. Acta odontologica Scandinavica 2009; 67(5): 277-83.</t>
  </si>
  <si>
    <t>426. A. Prabhakar and N. K. Kiran. Clinical evaluation of polyamide polymer burs for selective carious dentin removal. Journal of contemporary dental practice 2009; 10(4): 26-34.</t>
  </si>
  <si>
    <t>427. A. Topaloglu-Ak, E. Eden, J. E. Frencken and O. Oncag. Two years survival rate of class II composite resin restorations prepared by ART with and without a chemomechanical caries removal gel in primary molars. Clin Oral Investig 2009; 13(3): 325-32.</t>
  </si>
  <si>
    <t>428. F. Trachtenberg, N. N. Maserejian, J. A. Soncini, C. Hayes and M. Tavares. Does fluoride in compomers prevent future caries in children?. Journal of dental research 2009; 88(3): 276-9.</t>
  </si>
  <si>
    <t>429. G. Yassen. One-year survival of occlusal ART restorations in primary molars placed with and without cavity conditioner. J Dent Child (Chic) 2009; 76(2): 136-41.</t>
  </si>
  <si>
    <t>430. R. Yee, C. Holmgren, J. Mulder, D. Lama, D. Walker and W. Palenstein Helderman. Efficacy of silver diamine fluoride for Arresting Caries Treatment. Journal of dental research 2009; 88(7): 644-7.</t>
  </si>
  <si>
    <t>431. S. Asokan, P. Emmadi and R. Chamundeswari. Effect of oil pulling on plaque induced gingivitis: a randomized, controlled, triple-blind study. Indian J Dent Res 2009; 20(1): 47-51.</t>
  </si>
  <si>
    <t>432. F. Barja-Fidalgo, S. Maroun and B. H. de Oliveira. Effectiveness of a glass ionomer cement used as a pit and fissure sealant in recently erupted permanent first molars. J Dent Child (Chic) 2009; 76(1): 34-40.</t>
  </si>
  <si>
    <t>433. A. Farag, W. J. van der Sanden, H. Abdelwahab, J. Mulder and J. E. Frencken. 5-Year survival of ART restorations with and without cavity disinfection. J Dent 2009; 37(6): 468-74.</t>
  </si>
  <si>
    <t>434. J. M. Ferreira, A. K. Aragao, A. D. Rosa, F. C. Sampaio and V. A. Menezes. Therapeutic effect of two fluoride varnishes on white spot lesions: a randomized clinical trial. Braz Oral Res 2009; 23(4): 446-51.</t>
  </si>
  <si>
    <t>435. S. Fure and P. Lingstrom. Evaluation of different fluoride treatments of initial root carious lesions in vivo. Oral Health Prev Dent 2009; 7(2): 147-54.</t>
  </si>
  <si>
    <t>436. I. Hauser-Gerspach, V. Pfaffli-Savtchenko, J. E. Dahnhardt, J. Meyer and A. Lussi. Comparison of the immediate effects of gaseous ozone and chlorhexidine gel on bacteria in cavitated carious lesions in children in vivo. Clin Oral Investig 2009; 13(3): 287-91.</t>
  </si>
  <si>
    <t>437. B. Kargul, I. Tanboga and N. Gulman. A comparative study of fissure sealants Helioseal Clear Chroma and Delton FS(+): 3 year results. Eur Arch Paediatr Dent 2009; 10(4): 218-22.</t>
  </si>
  <si>
    <t>438. C. Stecksen-Blicks, I. Sjostrom and S. Twetman. Effect of long-term consumption of milk supplemented with probiotic lactobacilli and fluoride on dental caries and general health in preschool children: a cluster-randomized study. Caries Res 2009; 43(5): 374-81.</t>
  </si>
  <si>
    <t>439. B. J. Tai, H. Jiang, M. Q. Du and B. Peng. Assessing the effectiveness of a school-based oral health promotion programme in Yichang City, China. Community Dent Oral Epidemiol 2009; 37(5): 391-8.</t>
  </si>
  <si>
    <t>440. P. Weinstein, C. Spiekerman and P. Milgrom. Randomized equivalence trial of intensive and semiannual applications of fluoride varnish in the primary dentition. Caries Res 2009; 43(6): 484-90.</t>
  </si>
  <si>
    <t>441. A. W. Benham, P. M. Campbell and P. H. Buschang. Effectiveness of pit and fissure sealants in reducing white spot lesions during orthodontic treatment. A pilot study. Angle orthodontist 2009; 79(2): 338-45.</t>
  </si>
  <si>
    <t>442. Y. Vered, A. Zini, J. Mann, W. DeVizio, B. Stewart, Y. P. Zhang and L. Garcia. cand 2.0% copolymer in a silica base, and a dentifrice containing 0.243% sodium fluoride in a silica base: a three-year clinical trial of root caries and dental crowns among adults. Journal of clinical dentistry 2009; 20(2): 62-5.</t>
  </si>
  <si>
    <t>443. M. P. Alves dos Santos, R. R. Luiz and L. C. Maia. Randomised trial of resin-based restorations in Class I and Class II beveled preparations in primary molars: 48-month results. Journal of dentistry 2010; 38(6): 451-9.</t>
  </si>
  <si>
    <t>444. N. Arhun, C. Celik and K. Yamanel. Clinical evaluation of resin-based composites in posterior restorations: two-year results. Operative dentistry 2010; 35(4): 397-404.</t>
  </si>
  <si>
    <t>445. L. Bjørndal, C. Reit, G. Bruun, M. Markvart, M. Kjaeldgaard, P. Näsman, M. Thordrup, I. Dige, B. Nyvad, H. Fransson, A. Lager, D. Ericson, K. Petersson, J. Olsson, E. M. Santimano, A. Wennström, P. Winkel and C. Gluud. Treatment of deep caries lesions in adults: randomized clinical trials comparing stepwise vs. direct complete excavation, and direct pulp capping vs. partial pulpotomy. European journal of oral sciences 2010; 118(3): 290-7.</t>
  </si>
  <si>
    <t>446. B. C. Borges, G. B. Campos, A. D. Silveira, K. C. Lima and I. V. Pinheiro. Efficacy of a pit and fissure sealant in arresting dentin non-cavitated caries: a 1-year follow-up, randomized, single-blind, controlled clinical trial. American journal of dentistry 2010; 23(6): 311-6.</t>
  </si>
  <si>
    <t>447. T. S. Carvalho, F. C. Sampaio, A. Diniz, M. Bönecker and W. E. Amerongen. Two years survival rate of Class II ART restorations in primary molars using two ways to avoid saliva contamination. International journal of paediatric dentistry / the British Paedodontic Society [and] the International Association of Dentistry for Children 2010; 20(6): 419-25.</t>
  </si>
  <si>
    <t>448. L. Casagrande, L. W. Bento, D. M. Dalpian, F. García-Godoy and F. B. Araujo. Indirect pulp treatment in primary teeth: 4-year results. American journal of dentistry 2010; 23(1): 34-8.</t>
  </si>
  <si>
    <t>449. F. H. Coelho-de-Souza, C. A. Klein-Júnior, J. C. Camargo, T. Beskow, M. D. Balestrin and F. F. Demarco. Double-blind randomized clinical trial of posterior composite restorations with or without bevel: 6-month follow-up. Journal of contemporary dental practice 2010; 11(2): 001-8.</t>
  </si>
  <si>
    <t>450. G. Deepa and T. Shobha. A clinical evaluation of two glass ionomer cements in primary molars using atraumatic restorative treatment technique in India: 1 year follow up. International journal of paediatric dentistry / the British Paedodontic Society [and] the International Association of Dentistry for Children 2010; 20(6): 410-8.</t>
  </si>
  <si>
    <t>451. K. R. Ekstrand, A. Bakhshandeh and S. Martignon. Treatment of proximal superficial caries lesions on primary molar teeth with resin infiltration and fluoride varnish versus fluoride varnish only: efficacy after 1 year. Caries research 2010; 44(1): 41-6.</t>
  </si>
  <si>
    <t>452. F. Ertugrul, D. Cogulu, Y. Ozdemir and N. Ersin. Comparison of conventional versus colored compomers for class II restorations in primary molars: a 12-month clinical study. Medical principles and practice 2010; 19(2): 148-52.</t>
  </si>
  <si>
    <t>453. J. R. Gallo, J. O. Burgess, A. H. Ripps, R. S. Walker, M. B. Maltezos, D. E. Mercante and J. M. Davidson. Three-year clinical evaluation of two flowable composites. Quintessence international (Berlin, Germany : 1985) 2010; 41(6): 497-503.</t>
  </si>
  <si>
    <t>454. F. Gu, E. Bresciani, T. J. Barata, T. C. Fagundes, M. F. Navarro, S. H. Dickens, J. C. Fennoand M. C. Peters. In vivo acid etching effect on bacteria within caries-affected dentin. Caries research 2010; 44(5): 472-7.</t>
  </si>
  <si>
    <t>455. R. A. Jordan, P. Gaengler, L. Markovic and S. Zimmer. Performance of atraumatic restorative treatment (ART) depending on operator-experience. Journal of public health dentistry 2010; 70(3): 176-80.</t>
  </si>
  <si>
    <t>456. A. M. Kemoli, W. E. Amerongen and G. N. Opinya. Short communication: Influence of different isolation methods on the survival of proximal ART restorations in primary molars after two years. European archives of paediatric dentistry 2010; 11(3): 136-9.</t>
  </si>
  <si>
    <t>457. S. Martignon, M. Tellez, R. M. Santamaría, J. Gomez and K. R. Ekstrand. Sealing distal proximal caries lesions in first primary molars: efficacy after 2.5 years. Caries research 2010; 44(6): 562-70.</t>
  </si>
  <si>
    <t>458. J. S. Mendonca, R. G. Neto, S. L. Santiago, J. R. Lauris, M. F. Navarro and R. M. de Carvalho. Direct resin composite restorations versus indirect composite inlays: one-year results. J Contemp Dent Pract 2010; 11(3): 025-32.</t>
  </si>
  <si>
    <t>459. D. M. Menezes Abreu, S. C. Leal and J. E. Frencken. Self-report of pain in children treated according to the atraumatic restorative treatment and the conventional restorative treatment: a pilot study. Journal of Clinical Pediatric Dentistry 2010; 34(2): 151-5.</t>
  </si>
  <si>
    <t>460. A. I. Orhan, F. T. Oz and K. Orhan. Pulp exposure occurrence and outcomes after 1- or 2-visit indirect pulp therapy vs complete caries removal in primary and permanent molars. Pediatric dentistry 2010; 32(4): 347-55.</t>
  </si>
  <si>
    <t>461. D. Ram, J. Shapira, G. Holan, F. Magora, S. Cohen and E. Davidovich. Audiovisual video eyeglass distraction during dental treatment in children. Quintessence International 2010; 41(8): 673-679.</t>
  </si>
  <si>
    <t>462. A. Reis, D. Mânica, F. Ferneda, R. Amaral, R. Stanislawczuk, A. Manso, R. M. Carvalho and A. D. Loguercio. A 24-month randomized clinical trial of a two- and three-step etch-and-rinse technique. American journal of dentistry 2010; 23(4): 231-6.</t>
  </si>
  <si>
    <t>463. H. A. Ricci, M. E. Sanabe, C. A. Souza Costa, D. H. Pashley and J. Hebling. Chlorhexidine increases the longevity of in vivo resin-dentin bonds. European journal of oral sciences 2010; 118(4): 411-6.</t>
  </si>
  <si>
    <t>464. M. Sadeghi, C. D. Lynch and N. Shahamat. Eighteen-month clinical evaluation of microhybrid, packable and nanofilled resin composites in Class I restorations. Journal of oral rehabilitation 2010; 37(7): 532-7.</t>
  </si>
  <si>
    <t>465. C. R. Torres, A. B. Borges, S. E. Goncalves, C. R. Pucci, M. A. Araujo and D. C. Barcellos. Clinical evaluation of two packable resin-based composite restorations: a three-year report. General dentistry 2010; 58(4): 338-43.</t>
  </si>
  <si>
    <t>466. J. W. van Dijken. Durability of resin composite restorations in high C-factor cavities: a 12-year follow-up. J Dent 2010; 38(6): 469-74.</t>
  </si>
  <si>
    <t>467. S. J. Wang, D. Briskie, J. C. Hu, R. Majewski and M. R. Inglehart. Illustrated information for parent education: parent and patient responses. Pediatric dentistry 2010; 32(4): 295-303.</t>
  </si>
  <si>
    <t>468. A. R. Yazici, M. Baseren and J. Gorucu. Clinical comparison of bur- and laser-prepared minimally invasive occlusal resin composite restorations: two-year follow-up. Operative dentistry 2010; 35(5): 500-7.</t>
  </si>
  <si>
    <t>469. M. J. Altenburger, B. Gmeiner, E. Hellwig, K. T. Wrbas and J. F. Schirrmeister. The evaluation of fluorescence changes after application of casein phosphopeptides (CPP) and amorphous calcium phosphate (ACP) on early carious lesions. Am J Dent 2010; 23(4): 188-92.</t>
  </si>
  <si>
    <t>470. M. Gupta, I. K. Pandit, N. Srivastava and N. Gugnani. Comparative evaluation of 2% sodium fluoride iontophoresis and other cavity liners beneath silver amalgam restorations. J Indian Soc Pedod Prev Dent 2010; 28(2): 68-72.</t>
  </si>
  <si>
    <t>471. M. C. Peters, E. Bresciani, T. J. Barata, T. C. Fagundes, R. L. Navarro, M. F. Navarro and S. H. Dickens. In vivo dentin remineralization by calcium-phosphate cement. J Dent Res 2010; 89(3): 286-91.</t>
  </si>
  <si>
    <t>472. C. Tirapelli, F. Landi, J. P. Ribas, H. Panzeri and E. H. Lara. Evaluating an experimental dentifrice containing chloramine-T: a preliminary study. Oral Health Prev Dent 2010; 8(4): 375-81.</t>
  </si>
  <si>
    <t>473. F. V. Vilhena, K. P. Olympio, J. R. Lauris, A. C. Delbem and M. A. Buzalaf. Low-fluoride acidic dentifrice: a randomized clinical trial in a fluoridated area. Caries Res 2010; 44(5): 478-84.</t>
  </si>
  <si>
    <t>474. W. Baseggio, F. S. Naufel, D. C. Davidoff, F. P. Nahsan, S. Flury and J. A. Rodrigues. Caries-preventive efficacy and retention of a resin-modified glass ionomer cement and a resin-based fissure sealant: a 3-year split-mouth randomised clinical trial. Oral health &amp; preventive dentistry 2010; 8(3): 261-8.</t>
  </si>
  <si>
    <t>475. R. Bendinskaite, V. Peciuliene and V. Brukiene. A five years clinical evaluation of sealed occlusal surfaces of molars. Stomatologija / issued by public institution "Odontologijos studija" ... [et al.] 2010; 12(3): 87-92.</t>
  </si>
  <si>
    <t>476. A. Nordström and D. Birkhed. Preventive effect of high-fluoride dentifrice (5,000 ppm) in caries-active adolescents: a 2-year clinical trial. Caries research 2010; 44(3): 323-31.</t>
  </si>
  <si>
    <t>477. E. G. Sly, A. E. Kaplan and L. Missana. Clinical evaluation of glass ionomer for pit and fissure sealing of fully erupted molars. Acta Odontol Latinoam 2010; 23(1): 3-7.</t>
  </si>
  <si>
    <t>478. H. Sonbul and D. Birkhed. The preventive effect of a modified fluoride toothpaste technique on approximal caries in adults with high caries prevalence. A 2-year clinical trial. Swedish dental journal 2010; 34(1): 9-16.</t>
  </si>
  <si>
    <t>479. Y. Yilmaz, N. Beldüz and O. Eyüboglu. A two-year evaluation of four different fissure sealants. European archives of paediatric dentistry 2010; 11(2): 88-92.</t>
  </si>
  <si>
    <t>480. M. Alkilzy, C. Berndt and C. H. Splieth. Sealing proximal surfaces with polyurethane tape: three-year evaluation. Clinical oral investigations 2011; 15(6): 879-84.</t>
  </si>
  <si>
    <t>481. A. K. de Andrade, R. M. Duarte, F. D. Medeiros e Silva, A. U. Batista, K. C. Lima, M. L. Pontual and M. A. Montes. 30-Month randomised clinical trial to evaluate the clinical performance of a nanofill and a nanohybrid composite. J Dent 2011; 39(1): 8-15.</t>
  </si>
  <si>
    <t>482. J. W. Dijken and U. Pallesen. Clinical performance of a hybrid resin composite with and without an intermediate layer of flowable resin composite: a 7-year evaluation. Dental materials 2011; 27(2): 150-6.</t>
  </si>
  <si>
    <t>483. J. W. Dijken and U. Pallesen. Four-year clinical evaluation of Class II nano-hybrid resin composite restorations bonded with a one-step self-etch and a two-step etch-and-rinse adhesive. Journal of dentistry 2011; 39(1): 16-25.</t>
  </si>
  <si>
    <t>484. E. M. Fernández, J. A. Martin, P. A. Angel, I. A. Mjör, V. V. Gordan and G. A. Moncada. Survival rate of sealed, refurbished and repaired defective restorations: 4-year follow-up. Brazilian dental journal 2011; 22(2): 134-9.</t>
  </si>
  <si>
    <t>485. O. Ibiyemi, O. O. Bankole and G. A. Oke. Survival rates of two atraumatic restorative treatment (ART) types in occlusal carious permanent teeth after two years. African journal of medicine and medical sciences 2011; 40(2): 127-34.</t>
  </si>
  <si>
    <t>486. N. P. Innes, D. J. Evans and D. R. Stirrups. Sealing caries in primary molars: randomized control trial, 5-year results. Journal of dental research 2011; 90(12): 1405-10.</t>
  </si>
  <si>
    <t>487. D. M. Menezes Abreu, S. C. Leal, J. Mulder and J. E. Frencken. Pain experience after conventional, atraumatic, and ultraconservative restorative treatments in 6- to 7-yr-old children. European journal of oral sciences 2011; 119(2): 163-8.</t>
  </si>
  <si>
    <t>488. D. M. Menezes Abreu, S. C. Leal, J. Mulder and J. E. Frencken. Dental anxiety in 6-7-year-old children treated in accordance with conventional restorative treatment, ART and ultra-conservative treatment protocols. Acta odontologica Scandinavica 2011; 69(6): 410-6.</t>
  </si>
  <si>
    <t>489. N. Agrawal and K. Pushpanjali. Feasibility of including APF gel application in a school oral health promotion program as a caries-preventive agent: a community intervention trial. J Oral Sci 2011; 53(2): 185-91.</t>
  </si>
  <si>
    <t>490. D. Atabek and N. Oztas. Effectiveness of Ozone with or without the Additional Use of Remineralizing Solution on Non-Cavitated Fissure Carious Lesions in Permanent Molars. Eur J Dent 2011; 5(4): 393-9.</t>
  </si>
  <si>
    <t>491. B. Curtis, E. Warren, C. Pollicino, R. W. Evans, E. Schwarz and A. Sbaraini. The Monitor Practice Programme: is non-invasive management of dental caries in private practice cost-effective?. Aust Dent J 2011; 56(1): 48-55.</t>
  </si>
  <si>
    <t>492. R. J. De Moor, I. G. Stassen, Y. van 't Veldt, D. Torbeyns and G. M. Hommez. Two-year clinical performance of glass ionomer and resin composite restorations in xerostomic head- and neck-irradiated cancer patients. Clin Oral Investig 2011; 15(1): 31-8.</t>
  </si>
  <si>
    <t>493. B. K. Fard, M. Ghasemi, H. Rastgariyan, S. H. Sajjadi, H. Emami, M. Amani and M. H. Motamedi. Effectiveness of Mouth Washes on Streptococci in Plaque around Orthodontic Appliances. ISRN Dent 2011; 2011(954053): .</t>
  </si>
  <si>
    <t>494. A. G. Hanno, N. M. Alamoudi, A. S. Almushayt, M. I. Masoud, H. J. Sabbagh and N. M. Farsi. Effect of xylitol on dental caries and salivary Streptococcus mutans levels among a group of mother-child pairs. J Clin Pediatr Dent 2011; 36(1): 25-30.</t>
  </si>
  <si>
    <t>495. A. I. Ismail, S. Ondersma, J. M. Jedele, R. J. Little and J. M. Lepkowski. Evaluation of a brief tailored motivational intervention to prevent early childhood caries. Community Dent Oral Epidemiol 2011; 39(5): 433-48.</t>
  </si>
  <si>
    <t>496. N. Sinha, A. Gupta, A. Logani and N. Shah. Remineralizing efficacy of silver diamine fluoride and glass ionomer type VII for their proposed use as indirect pulp capping materials - Part II (A clinical study). J Conserv Dent 2011; 14(3): 233-6.</t>
  </si>
  <si>
    <t>497. C. H. Splieth, C. Berndt, M. Alkilzy and A. Treuner. Efficacy of semiannual topical fluoride application in schoolchildren. Quintessence Int 2011; 42(9): 753-60.</t>
  </si>
  <si>
    <t>498. E. Stokes, A. Ashcroft, G. Burnside, T. Mohindra and C. M. Pine. Randomised controlled trial of the efficacy of a high-fluoride gel self-applied by toothbrushing in children at high caries risk. Caries Res 2011; 45(5): 475-85.</t>
  </si>
  <si>
    <t>499. E. P. Tagliaferro, V. Pardi, G. M. Ambrosano, C. Meneghim Mde, S. R. da Silva and A. C. Pereira. Occlusal caries prevention in high and low risk schoolchildren. A clinical trial. Am J Dent 2011; 24(2): 109-14.</t>
  </si>
  <si>
    <t>500. A. K. Andrade, R. M. Duarte, F. D. Silva, A. U. Batista, K. C. Lima, M. L. Pontual and M. A. Montes. Clinical evaluation of nanofill and nanohybrid composite in Class I restorations: a 12-month randomized trial. General dentistry 2012; 60(4): e255-62.</t>
  </si>
  <si>
    <t>501. B. C. Borges, R. F. Souza Bezerra Araújo, R. F. Dantas, A. Araújo Lucena and P. Assunção. Efficacy of a non-drilling approach to manage non-cavitated dentin occlusal caries in primary molars: a 12-month randomized controlled clinical trial. International journal of paediatric dentistry / the British Paedodontic Society [and] the International Association of Dentistry for Children 2012; 22(1): 44-51.</t>
  </si>
  <si>
    <t>502. B. C. Borges, J. Souza Borges, R. Braz, M. A. Montes and P. Assunção. Arrest of non-cavitated dentinal occlusal caries by sealing pits and fissures: a 36-month, randomised controlled clinical trial. International dental journal 2012; 62(5): 251-5.</t>
  </si>
  <si>
    <t>503. A. R. Cetin and N. Unlu. Clinical wear rate of direct and indirect posterior composite resin restorations. International journal of periodontics &amp; restorative dentistry 2012; 32(3): e87-94.</t>
  </si>
  <si>
    <t>504. V. E. Dos Santos, F. M. Vasconcelos, A. G. Ribeiro and A. Rosenblatt. Paradigm shift in the effective treatment of caries in schoolchildren at risk. International dental journal 2012; 62(1): 47-51.</t>
  </si>
  <si>
    <t>505. M. Guelmann, R. Brackett, N. Beavers and R. E. Primosch. Effect of continuous versus interrupted administration of nitrous oxide-oxygen inhalation on behavior of anxious pediatric dental patients: a pilot study. Journal of clinical pediatric dentistry 2012; 37(1): 77-82.</t>
  </si>
  <si>
    <t>506. M. Maltz, R. Garcia, J. J. Jardim, L. M. Paula, P. M. Yamaguti, M. S. Moura, F. Garcia, C. Nascimento, A. Oliveira and H. D. Mestrinho. Randomized trial of partial vs. stepwise caries removal: 3-year follow-up. Journal of dental research 2012; 91(11): 1026-31.</t>
  </si>
  <si>
    <t>507. S. Martignon, K. R. Ekstrand, J. Gomez, J. S. Lara and A. Cortes. Infiltrating/sealing proximal caries lesions: a 3-year randomized clinical trial. Journal of dental research 2012; 91(3): 288-92.</t>
  </si>
  <si>
    <t>508. H. Meyer-Lueckel, K. Bitter and S. Paris. Randomized controlled clinical trial on proximal caries infiltration: three-year follow-up. Caries research 2012; 46(6): 544-8.</t>
  </si>
  <si>
    <t>509. B. Monse, R. Heinrich-Weltzien, J. Mulder, C. Holmgren and W. H. Palenstein Helderman. Caries preventive efficacy of silver diammine fluoride (SDF) and ART sealants in a school-based daily fluoride toothbrushing program in the Philippines. BMC oral health 2012; 12(52): .</t>
  </si>
  <si>
    <t>510. S. S. Nayak, A. V. Ankola, S. C. Metgud and U. Bolmal. Effectiveness of mouthrinse formulated from ethanol extract of Terminalia chebula fruit on salivary Streptococcus mutans among 12 to 15 year old school children of Belgaum city: a randomized field trial. Journal of the Indian Society of Pedodontics and Preventive Dentistry 2012; 30(3): 231-6.</t>
  </si>
  <si>
    <t>511. A. Phonghanyudh, P. Phantumvanit, Y. Songpaisan and P. E. Petersen. Clinical evaluation of three caries removal approaches in primary teeth: a randomised controlled trial. Community dental health 2012; 29(2): 173-8.</t>
  </si>
  <si>
    <t>512. T. E. Rios Caro, A. A. A. Aguilar, J. H. Saavedra, T. A. Alfaya, C. M. Franca, K. P. Fernandes, R. A. Mesquita-Ferrari and S. K. Bussadori. Comparison of operative time, costs, and self-reported pain in children treated with atraumatic restorative treatment and conventional restorative treatment. Clinical and Experimental Medical Letters 2012; 53(4): 159-63.</t>
  </si>
  <si>
    <t>513. N. M. Roshan and B. Sakeenabi. Anxiety in children during occlusal ART restorations in primary molars placed in school environment and hospital dental setup. Journal of clinical pediatric dentistry 2012; 36(4): 349-52.</t>
  </si>
  <si>
    <t>514. S. Stefanski and J. W. Dijken. Clinical performance of a nanofilled resin composite with and without an intermediary layer of flowable composite: a 2-year evaluation. Clinical oral investigations 2012; 16(1): 147-53.</t>
  </si>
  <si>
    <t>515. B. Willershausen, I. Willershausen, V. Ehlers, A. Azaripour and B. Briseño. A prospective clinical trial on the influence of a triamcinolone/demeclocycline and a calcium hydroxide based temporary cement on pain perception. Head &amp; face medicine 2012; 8(9): .</t>
  </si>
  <si>
    <t>516. Q. H. Zhi, E. C. Lo and H. C. Lin. Randomized clinical trial on effectiveness of silver diamine fluoride and glass ionomer in arresting dentine caries in preschool children. Journal of dentistry 2012; 40(11): 962-7.</t>
  </si>
  <si>
    <t>517. N. M. Alamoudi, A. G. Hanno, H. J. Sabbagh, M. I. Masoud, A. S. Almushayt and D. A. El Derwi. Impact of maternal xylitol consumption on mutans streptococci, plaque and caries levels in children. J Clin Pediatr Dent 2012; 37(2): 163-6.</t>
  </si>
  <si>
    <t>518. S. A. Antonson, D. E. Antonson, S. Brener, J. Crutchfield, J. Larumbe, C. Michaud, A. R. Yazici, P. C. Hardigan, S. Alempour, D. Evans and R. Ocanto. Twenty-four month clinical evaluation of fissure sealants on partially erupted permanent first molars: glass ionomer versus resin-based sealant. J Am Dent Assoc 2012; 143(2): 115-22.</t>
  </si>
  <si>
    <t>519. N. R. Chedid, D. Bourgeois, H. Kaloustian, C. Pilipili and N. Z. Baba. Caries risk management: effect on caries incidence in a sample of Lebanese preschool children. Odontostomatol Trop 2012; 35(139): 26-40.</t>
  </si>
  <si>
    <t>520. X. Chen, M. Q. Du, M. W. Fan, J. Mulder, M. C. Huysmans and J. E. Frencken. Caries-preventive effect of sealants produced with altered glass-ionomer materials, after 2 years. Dent Mater 2012; 28(5): 554-60.</t>
  </si>
  <si>
    <t>521. D. M. Dalpian, L. Casagrande, R. Franzon, G. M. Dutra and F. B. de Araujo. Dentin microhardness of primary teeth undergoing partial carious removal. J Clin Pediatr Dent 2012; 36(4): 363-7.</t>
  </si>
  <si>
    <t>522. J. D. Featherstone, J. M. White, C. I. Hoover, M. Rapozo-Hilo, J. A. Weintraub, R. S. Wilson, L. Zhan and S. A. Gansky. A randomized clinical trial of anticaries therapies targeted according to risk assessment (caries management by risk assessment). Caries Res 2012; 46(2): 118-29.</t>
  </si>
  <si>
    <t>523. P. Hietasalo, S. Lahti, M. Tolvanen, A. Niinimaa, L. Seppa and H. Hausen. Children's oral health-related knowledge, attitudes and beliefs as predictors of success in caries control during a 3.4-year randomized clinical trial. Acta Odontol Scand 2012; 70(4): 323-30.</t>
  </si>
  <si>
    <t>524. B. Y. Liu, E. C. Lo, C. H. Chu and H. C. Lin. Randomized trial on fluorides and sealants for fissure caries prevention. J Dent Res 2012; 91(8): 753-8.</t>
  </si>
  <si>
    <t>525. M. Maltz, S. L. Henz, E. F. de Oliveira and J. J. Jardim. Conventional caries removal and sealed caries in permanent teeth: a microbiological evaluation. J Dent 2012; 40(9): 776-82.</t>
  </si>
  <si>
    <t>526. M. C. Martinez, B. Tolcachir, A. Lescanode Ferrer, M. A. Bojanich, S. R. Barembaum, S. E. Calamari and A. I. Azcurra. Comparative study of preventive protocols in children at high cariogenic risk. Acta Odontol Latinoam 2012; 25(2): 218-22.</t>
  </si>
  <si>
    <t>527. P. Neelakantan, C. V. Rao and J. Indramohan. Bacteriology of deep carious lesions underneath amalgam restorations with different pulp-capping materials--an in vivo analysis. J Appl Oral Sci 2012; 20(2): 139-45.</t>
  </si>
  <si>
    <t>528. L. Pomarico, M. Villardi and L. C. Maia. In vivo effect of titanium tetrafluoride and sodium monofluorophosphate dentifrice on remineralization: a preliminary split-mouth clinical trial. Gen Dent 2012; 60(4): e249-54.</t>
  </si>
  <si>
    <t>529. T. Sitthisettapong, P. Phantumvanit, C. Huebner and T. Derouen. Effect of CPP-ACP paste on dental caries in primary teeth: a randomized trial. J Dent Res 2012; 91(9): 847-52.</t>
  </si>
  <si>
    <t>530. O. Suwansingha and P. Rirattanapong. Effect of fluoride varnish on caries prevention of partially erupted of permanent molar in high caries risk. Southeast Asian J Trop Med Public Health 2012; 43(3): 808-13.</t>
  </si>
  <si>
    <t>531. A. O. Arruda, R. Senthamarai Kannan, M. R. Inglehart, C. T. Rezende and W. Sohn. Effect of 5% fluoride varnish application on caries among school children in rural Brazil: a randomized controlled trial. Community dentistry and oral epidemiology 2012; 40(3): 267-76.</t>
  </si>
  <si>
    <t>532. M. R. Bhatia, A. R. Patel and D. D. Shirol. Evaluation of two resin based fissure sealants: a comparative clinical study. Journal of the Indian Society of Pedodontics and Preventive Dentistry 2012; 30(3): 227-30.</t>
  </si>
  <si>
    <t>533. V. Dhar and H. Chen. Evaluation of resin based and glass ionomer based sealants placed with or without tooth preparation-a two year clinical trial. Pediatric dentistry 2012; 34(1): 46-50.</t>
  </si>
  <si>
    <t>534. A. S. Papas, W. M. Vollmer, C. M. Gullion, J. Bader, R. Laws, J. Fellows, J. F. Hollis, G. Maupomé, M. L. Singh, J. Snyder and P. Blanchard. Efficacy of chlorhexidine varnish for the prevention of adult caries: a randomized trial. Journal of dental research 2012; 91(2): 140-5.</t>
  </si>
  <si>
    <t>535. T. Ulusu, M. E. Odaba, T. Tüzüner, O. Baygin, H. Sillelio?lu, C. Deveci, F. G. Gökdo?an and A. Altunta. The success rates of a glass ionomer cement and a resin-based fissure sealant placed by fifth-year undergraduate dental students. European archives of paediatric dentistry 2012; 13(2): 94-7.</t>
  </si>
  <si>
    <t>536. D. Banomyong and H. Messer. Two-year clinical study on postoperative pulpal complications arising from the absence of a glass-ionomer lining in deep occlusal resin-composite restorations. J Investig Clin Dent 2013; 4(4): 265-70.</t>
  </si>
  <si>
    <t>537. N. Barabanti, M. Gagliani, J. F. Roulet, T. Testori, M. Ozcan and A. Cerutti. Marginal quality of posterior microhybrid resin composite restorations applied using two polymerisation protocols: 5-year randomised split mouth trial. J Dent 2013; 41(5): 436-42.</t>
  </si>
  <si>
    <t>538. C. C. Bonifacio, D. Hesse, D. P. Raggio, M. Bonecker, C. van Loveren and W. E. van Amerongen. The effect of GIC-brand on the survival rate of proximal-ART restorations. Int J Paediatr Dent 2013; 23(4): 251-8.</t>
  </si>
  <si>
    <t>539. A. E. Bressani, A. A. Mariath, A. N. Haas, F. Garcia-Godoy and F. B. de Araujo. Incomplete caries removal and indirect pulp capping in primary molars: a randomized controlled trial. Am J Dent 2013; 26(4): 196-200.</t>
  </si>
  <si>
    <t>540. U. Candan, N. Eronat and O. Onça. Clinical performance of fiber-reinforced nanofilled resin composite in extensively carious posterior teeth of children: 30-month evaluation. The Journal of clinical pediatric dentistry 2013; 38(1): 1-6.</t>
  </si>
  <si>
    <t>541. L. Casagrande, D. M. Dalpian, T. M. Ardenghi, F. B. Zanatta, C. E. Balbinot, F. Garcia-Godoy and F. B. De Araujo. Randomized clinical trial of adhesive restorations in primary molars. 18-month results. Am J Dent 2013; 26(6): 351-5.</t>
  </si>
  <si>
    <t>542. D. J. Corralo and M. Maltz. Clinical and ultrastructural effects of different liners/restorative materials on deep carious dentin: a randomized clinical trial. Caries research 2013; 47(3): 243-50.</t>
  </si>
  <si>
    <t>543. J. W. Dijken and U. Pallesen. A six-year prospective randomized study of a nano-hybrid and a conventional hybrid resin composite in Class II restorations. Dental materials 2013; 29(2): 191-8.</t>
  </si>
  <si>
    <t>544. B. G. Efes, B. C. Yaman, O. Gurbuz and B. Gumu?ta. Randomized controlled trial of the 2-year clinical performance of a silorane-based resin composite in class 1 posterior restorations. American journal of dentistry 2013; 26(1): 33-8.</t>
  </si>
  <si>
    <t>545. F. Eren, B. Altinok, F. Ertugral and I. Tanboga. The effect of erbium, chromium:yttrium-scandium-gallium-garnet (Er,Cr:YSGG) laser therapy on pain during cavity preparation in paediatric dental patients: a pilot study. Oral health and dental management 2013; 12(2): 80-4.</t>
  </si>
  <si>
    <t>546. J. M. Ferreira, S. L. Pinheiro, F. C. Sampaio and V. A. Menezes. Use of glass ionomer cement containing antibiotics to seal off infected dentin: a randomized clinical trial. Braz Dent J 2013; 24(1): 68-73.</t>
  </si>
  <si>
    <t>547. M. Knosel, A. Eckstein and H. J. Helms. Durability of esthetic improvement following Icon resin infiltration of multibracket-induced white spot lesions compared with notherapy over 6 months: a single-center, split-mouth, randomized clinical trial. Am J Orthod Dentofacial Orthop 2013; 144(1): 86-96.</t>
  </si>
  <si>
    <t>548. M. Maltz, J. J. Jardim, H. D. Mestrinho, P. M. Yamaguti, K. Podestá, M. S. Moura and L. M. Paula. Partial removal of carious dentine: a multicenter randomized controlled trial and 18-month follow-up results. Caries research 2013; 47(2): 103-9.</t>
  </si>
  <si>
    <t>549. J. Martin, E. Fernandez, J. Estay, V. V. Gordan, I. A. Mjor and G. Moncada. Minimal invasive treatment for defective restorations: five-year results using sealants. Operative dentistry 2013; 38(2): 125-33.</t>
  </si>
  <si>
    <t>550. T. E. Bechtold, A. Sobiegalla, M. Markovic, M. Berneburg and G. R. Goz. In vivo effectiveness of enamel sealants around orthodontic brackets. J Orofac Orthop 2013; 74(6): 447-57.</t>
  </si>
  <si>
    <t>551. M. L. Bonow, M. S. Azevedo, M. L. Goettems and C. R. Rodrigues. Efficacy of 1.23% APF gel applications on incipient carious lesions: a double-blind randomized clinical trial. Braz Oral Res 2013; 27(3): 279-85.</t>
  </si>
  <si>
    <t>552. S. M. de Almeida, F. M. Franca, F. M. Florio, G. M. Ambrosanoand R. T. Basting. Analysis of total microbiota in dentin after mechanical or papain-based chemomechanical caries removal. Gen Dent 2013; 61(4): 59-63.</t>
  </si>
  <si>
    <t>553. D. C. de Oliveira and R. F. Cunha. Comparison of the caries-preventive effect of a glass ionomer sealant and fluoride varnish on newly erupted first permanent molars of children with and without dental caries experience. Acta Odontol Scand 2013; 71(3-4): 972-7.</t>
  </si>
  <si>
    <t>554. K. Divaris, J. S. Preisser and G. D. Slade. Surface-specific efficacy of fluoride varnish in caries prevention in the primary dentition: results of a community randomized clinical trial. Caries Res 2013; 47(1): 78-87.</t>
  </si>
  <si>
    <t>555. P. Kraivaphan, C. Amornchat, T. Triratana, L. R. Mateo, R. Ellwood, D. Cummins, W. DeVizio and Y. P. Zhang. Two-year caries clinical study of the efficacy of novel dentifrices containing 1.5% arginine, an insoluble calcium compound and 1,450 ppm fluoride. Caries Res 2013; 47(6): 582-90.</t>
  </si>
  <si>
    <t>556. H. Y. Liu, H. C. Hung, S. Y. Hsiao, H. S. Chen, Y. Y. Yen, S. T. Huang, C. C. Chen, P. H. Chen, C. C. Chen, P. C. Lin and Y. L. Lu. Impact of 24-month fluoride tablet program on children with disabilities in a non-fluoridated country. Res Dev Disabil 2013; 34(9): 2598-605.</t>
  </si>
  <si>
    <t>557. H. Nazar, A. K. Mascarenhas, S. Al-Mutwa, J. Ariga and P. Soparker. Effectiveness of fissure sealant retention and caries prevention with and without primer and bond. Med Princ Pract 2013; 22(1): 12-7.</t>
  </si>
  <si>
    <t>558. L. D. Robertson, K. R. Phipps, J. Oh, W. J. Loesche, N. Kaciroti and J. M. Symington. Using chlorhexidine varnish to prevent early childhood caries in American Indian children. J Public Health Dent 2013; 73(1): 24-31.</t>
  </si>
  <si>
    <t>559. T. Taipale, K. Pienihakkinen, P. Alanen, J. Jokela and E. Soderling. Administration of Bifidobacterium animalis subsp. lactis BB-12 in early childhood: a post-trial effect on caries occurrence at four years of age. Caries Res 2013; 47(5): 364-72.</t>
  </si>
  <si>
    <t>560. V. S. Tegginmani, B. Goel, V. Uppin, P. Horatti, L. S. Kumar and A. Nainani. Comparison of antibacterial activity of glass-ionomer cement and amalgam in class two restorations by Streptococcus mutans count analysis at fixed intervals: an in vivo study. J Contemp Dent Pract 2013; 14(3): 381-6.</t>
  </si>
  <si>
    <t>561. J. D. Bader, W. M. Vollmer, D. A. Shugars, G. H. Gilbert, B. T. Amaechi, J. P. Brown, R. L. Laws, K. A. Funkhouser, S. K. Makhija, A. V. Ritter and M. C. Leo. Results from the Xylitol for Adult Caries Trial (X-ACT). Journal of the American Dental Association (1939) 2013; 144(1): 21-30.</t>
  </si>
  <si>
    <t>562. C. Guler and Y. Yilmaz. A two-year clinical evaluation of glass ionomer and ormocer based fissure sealants. J Clin Pediatr Dent 2013; 37(3): 263-7.</t>
  </si>
  <si>
    <t>563. E. Karaman, A. R. Yazici, D. Tuncer, E. Firat, S. Unluer and M. Baseren. A 48-month clinical evaluation of fissure sealants placed with different adhesive systems. Oper Dent 2013; 38(4): 369-75.</t>
  </si>
  <si>
    <t>564. T. Lyman, K. Viswanathan and A. McWhorter. Isolite vs cotton roll isolation in the placement of dental sealants. Pediatr Dent 2013; 35(3): E95-9.</t>
  </si>
  <si>
    <t>565. M. Muller-Bolla, L. Lupi-Pegurier, H. Bardakjian and A. M. Velly. Effectiveness of school-based dental sealant programs among children from low-income backgrounds in France: a pragmatic randomized clinical trial. Community Dent Oral Epidemiol 2013; 41(3): 232-41.</t>
  </si>
  <si>
    <t>566. M. T. O'Reilly, J. De Jesus Vinas and J. P. Hatch. Effectiveness of a sealant compared with no sealant in preventing enamel demineralization in patients with fixed orthodontic appliances: a prospective clinical trial. Am J Orthod Dentofacial Orthop 2013; 143(6): 837-44.</t>
  </si>
  <si>
    <t>567. C. M. Mata, F. Allen, M. Cronin, D. OMahony and N. Woods. Cost-effectiveness of ART restorations in elderly adults: a randomized clinical trial. Community Dent Oral Epidemiol 2014; 42(1): 79-87.</t>
  </si>
  <si>
    <t>568. R. Franzon, L. F. Guimaraes, C. E. Magalhaes, A. N. Haas and F. B. Araujo. Outcomes of one-step incomplete and complete excavation in primary teeth: a 24-month randomized controlled trial. Caries Res 2014; 48(5): 376-83.</t>
  </si>
  <si>
    <t>569. D. Hesse, C. C. Bonifacio, F. M. Mendes, M. M. Braga, J. C. Imparato and D. P. Raggio. Sealing versus partial caries removal in primary molars: a randomized clinical trial. BMC Oral Health 2014; 14(58): .</t>
  </si>
  <si>
    <t>570. C. A. C. Kuhn E., Reis A., Wambier D.S. . The role of glass ionomer cement on the remineralization of infected dentin: an in vivo study. . Paediatric Dentistry 2014; 36(4): 118-124.</t>
  </si>
  <si>
    <t>571. L. J. Motta, S. K. Bussadori, A. P. Campanelli, A. L. Silva, T. A. Alfaya, C. H. Godoy and M. F. Navarro. Efficacy of Papacarie((R)) in reduction of residual bacteria in deciduous teeth: a randomized, controlled clinical trial. Clinics (Sao Paulo) 2014; 69(5): 319-22.</t>
  </si>
  <si>
    <t>572. L. J. Motta, S. K. Bussadori, A. P. Campanelli, A. L. Silva, T. A. Alfaya, C. H. Godoy and M. F. Navarro. Randomized controlled clinical trial of long-term chemo-mechanical caries removal using Papacarie gel. J Appl Oral Sci 2014; 22(4): 307-13.</t>
  </si>
  <si>
    <t>573. R. M. Santamaria, N. P. Innes, V. Machiulskiene, D. J. Evans and C. H. Splieth. Caries management strategies for primary molars: 1-yr randomized control trial results. J Dent Res 2014; 93(11): 1062-9.</t>
  </si>
  <si>
    <t>574. J. W. van Dijken and U. Pallesen. A randomized 10-year prospective follow-up of Class II nanohybrid and conventional hybrid resin composite restorations. J Adhes Dent 2014; 16(6): 585-92.</t>
  </si>
  <si>
    <t>575. J. H. Vermaire, C. van Loveren, W. B. F. Brouwer and M. Krol. Value for Money: Economic Evaluation of Two Different Caries Prevention Programmes Compared with Standard Care in a Randomized Controlled Trial. Caries Research 2014; 48(3): 244-253.</t>
  </si>
  <si>
    <t>576. O. Yazicioglu and H. Ulukapi. The investigation of non-invasive techniques for treating early approximal carious lesions: an in vivo study. Int Dent J 2014; 64(1): 1-11.</t>
  </si>
  <si>
    <t>577. J. P. Brown, B. T. Amaechi, J. D. Bader, G. H. Gilbert, S. K. Makhija, J. Lozano-Pineda, M. C. Leo, C. Chen, W. M. Vollmer and X. A. T. C. Group. Visual scoring of non cavitated caries lesions and clinical trial efficiency, testing xylitol in caries-active adults. Community Dent Oral Epidemiol 2014; 42(3): 271-8.</t>
  </si>
  <si>
    <t>578. S. G. Damle, A. Patil, S. Jain, D. Damle and N. Chopal. Effectiveness of supervised toothbrushing and oral health education in improving oral hygiene status and practices of urban and rural school children: A comparative study. J Int Soc Prev Community Dent 2014; 4(3): 175-81.</t>
  </si>
  <si>
    <t>579. K. Gorseta, D. Glavina, A. Borzabadi-Farahani, R. N. Van Duinen, I. Skrinjaric, R. G. Hill and E. Lynch. One-year clinical evaluation of a Glass Carbomer fissure sealant, a preliminary study. Eur J Prosthodont Restor Dent 2014; 22(2): 67-71.</t>
  </si>
  <si>
    <t>580. E. M. Jiang, E. C. Lo, C. H. Chu and M. C. Wong. Prevention of early childhood caries (ECC) through parental toothbrushing training and fluoride varnish application: a 24-month randomized controlled trial. J Dent 2014; 42(12): 1543-50.</t>
  </si>
  <si>
    <t>581. E. Johansson, J. W. van Dijken, L. Karlsson and I. Andersson-Wenckert. Treatment effect of ozone and fluoride varnish application on occlusal caries in primary molars: a 12-month study. Clin Oral Investig 2014; 18(7): 1785-92.</t>
  </si>
  <si>
    <t>582. M. M. Nascimento, C. Browngardt, X. Xiaohui, V. Klepac-Ceraj, B. J. Paster and R. A. Burne. The effect of arginine on oral biofilm communities. Mol Oral Microbiol 2014; 29(1): 45-54.</t>
  </si>
  <si>
    <t>583. V. E. Santos, Jr., A. Vasconcelos Filho, A. G. Targino, M. A. Flores, A. Galembeck, A. F. Caldas, Jr. and A. Rosenblatt. A new "silver-bullet" to treat caries in children--nanosilver fluoride: a randomised clinical trial. J Dent 2014; 42(8): 945-51.</t>
  </si>
  <si>
    <t>584. S. Sharma, A. Logani and N. Shah. Comparative efficacy of photo-activated disinfection and calcium hydroxide for disinfection of remaining carious dentin in deep cavities: a clinical study. Restor Dent Endod 2014; 39(3): 195-200.</t>
  </si>
  <si>
    <t>585. M. Srinivasan, M. Schimmel, M. Riesen, A. Ilgner, M. J. Wicht, M. Warncke, R. P. Ellwood, I. Nitschke, F. Muller and M. J. Noack. High-fluoride toothpaste: a multicenter randomized controlled trial in adults. Community Dent Oral Epidemiol 2014; 42(4): 333-40.</t>
  </si>
  <si>
    <t>586. M. Stensson, G. Koch, S. Coric, T. R. Abrahamsson, M. C. Jenmalm, D. Birkhed and L. K. Wendt. Oral administration of Lactobacillus reuteri during the first year of life reduces caries prevalence in the primary dentition at 9 years of age. Caries Res 2014; 48(2): 111-7.</t>
  </si>
  <si>
    <t>587. J. M. Symington, R. Perry, A. Kumar and R. Schiff. Efficacy of a 10% chlorhexidine coating to prevent caries in at-risk community-dwelling adults. Acta Odontol Scand 2014; 72(7): 497-501.</t>
  </si>
  <si>
    <t>588. J. H. Vermaire, J. H. Poorterman, L. van Herwijnen and C. van Loveren. A three-year randomized controlled trial in 6-year-old children on caries-preventive strategies in a general dental practice in the Netherlands. Caries Res 2014; 48(6): 524-33.</t>
  </si>
  <si>
    <t>589. W. Zhang, X. Chen, M. W. Fan, J. Mulder, M. C. Huysmans and J. E. Frencken. Do light cured ART conventional high-viscosity glass-ionomer sealants perform better than resin-composite sealants: a 4-year randomized clinical trial. Dent Mater 2014; 30(5): 487-92.</t>
  </si>
  <si>
    <t>590. S. Zingler, M. Pritsch, D. J. Wrede, B. Ludwig, D. Bister, S. Kneist and C. J. Lux. A randomized clinical trial comparing the impact of different oral hygiene protocols and sealant applications on plaque, gingival, and caries index scores. Eur J Orthod 2014; 36(2): 150-63.</t>
  </si>
  <si>
    <t>591. M. G. Cagetti, G. Carta, F. Cocco, S. Sale, G. Congiu, A. Mura, L. Strohmenger, P. Lingstrom and G. Campus. Effect of Fluoridated Sealants on Adjacent Tooth Surfaces: A 30-mo Randomized Clinical Trial. J Dent Res 2014; 93(7 Suppl): 59S-65S.</t>
  </si>
  <si>
    <t>592. Y. Liu, W. Rong, X. Zhao, M. Wang, Q. Jiang and W. Wang. [Caries prevention effect of resin based sealants and glass ionomor sealants]. Zhonghua Kou Qiang Yi Xue Za Zhi 2014; 49(4): 199-203.</t>
  </si>
  <si>
    <t>593. D. Hashem, F. Mannocci, S. Patel, A. Manoharan, J. E. Brown, T. F. Watson and A. Banerjee. Clinical and radiographic assessment of the efficacy of calcium silicate indirect pulp capping: a randomized controlled clinical trial. Journal of dental research 2015; 94(4): 562-8.</t>
  </si>
  <si>
    <t>594. P. U. van Dijken J.W.. Randomized 3-year clinical evaluation of Class I and II posterior resin restorations placed with a bulk-fill resin composite and a one-step self-etching adhesive. . The journal of adhesive dentistry 2015; 17(1): 81-8.</t>
  </si>
  <si>
    <t>595. M. S. Araujo, L. C. Souza, F. M. Apolonio, L. O. Barros, A. Reis, A. D. Loguercio and V. P. Saboia. Two-year clinical evaluation of chlorhexidine incorporation in two-step self-etch adhesive. J Dent 2015; 43(1): 140-8.</t>
  </si>
  <si>
    <t>596. J. Cheng, B. W. Chaffee, N. F. Cheng, S. A. Gansky and J. D. Featherstone. Understanding treatment effect mechanisms of the CAMBRA randomized trial in reducing caries increment. J Dent Res 2015; 94(1): 44-51.</t>
  </si>
  <si>
    <t>597. D. Hallas, J. B. Fernandez, L. J. Lim, P. Catapano, S. K. Dickson, K. R. Blouin, T. M. Schmidt, R. Acal-Jiminez, N. Ali, K. E. Figueroa, N. M. Jiwani and A. Sharma. OHEP: an oral health education program for mothers of newborns. J Pediatr Health Care 2015; 29(2): 181-90.</t>
  </si>
  <si>
    <t>598. L. A. Hilgert, S. C. Leal, J. Mulder, N. H. Creugers and J. E. Frencken. Caries-preventive Effect of Supervised Toothbrushing and Sealants. J Dent Res 2015; 94(9): 1218-24.</t>
  </si>
  <si>
    <t>599. X. Li, Y. Zhong, X. Jiang, D. Hu, L. R. Mateo, B. M. Morrison, Jr. and Y. P. Zhang. Randomized clinical trial of the efficacy of dentifrices containing 1.5% arginine, an insoluble calcium compound and 1450 ppm fluoride over two years. J Clin Dent 2015; 26(1): 42345.</t>
  </si>
  <si>
    <t>600. M. Memarpour, E. Fakhraei, S. Dadaein and M. Vossoughi. Efficacy of fluoride varnish and casein phosphopeptide-amorphous calcium phosphate for remineralization of primary teeth: a randomized clinical trial. Med Princ Pract 2015; 24(3): 231-7.</t>
  </si>
  <si>
    <t>601. G. R. V. Nandhini T.. Comparison of the effectiveness of a commercially available herbal mouth rinse with chlorhexidine gluconate at the clinical and patient level. . Journal of Pharmaceutical Sciences and Research 2015; 7(8): 559-597.</t>
  </si>
  <si>
    <t>602. T. Peric, D. Markovic, B. Petrovic, V. Radojevic, T. Todorovic, B. A. Radicevic, R. J. Heinemann, G. Susic, A. P. Popadic and V. T. Spiric. Efficacy of pastes containing CPP-ACP and CPP-ACFP in patients with Sjogren's syndrome. Clin Oral Investig 2015; 19(9): 2153-65.</t>
  </si>
  <si>
    <t>603. T. Sitthisettapong, T. Doi, Y. Nishida, M. Kambara and P. Phantumvanit. Effect of CPP-ACP Paste on Enamel Carious Lesion of Primary Upper Anterior Teeth Assessed by Quantitative Light-Induced Fluorescence: A One-Year Clinical Trial. Caries Res 2015; 49(4): 434-41.</t>
  </si>
  <si>
    <t>604. N. C. van der Kaaij, M. H. van der Veen, M. A. van der Kaaij and J. M. ten Cate. A prospective, randomized placebo-controlled clinical trial on the effects of a fluoride rinse on white spot lesion development and bleeding in orthodontic patients. Eur J Oral Sci 2015; 123(3): 186-93.</t>
  </si>
  <si>
    <t>605. J. H. Vermaire and C. van Loveren. [Caries prevention strategies for 6-year-olds. A randomized controlled study]. Ned Tijdschr Tandheelkd 2015; 122(4): 200-8.</t>
  </si>
  <si>
    <t>Study</t>
  </si>
  <si>
    <t>A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1"/>
      <color theme="1"/>
      <name val="Calibri"/>
      <family val="2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14">
    <xf numFmtId="0" fontId="0" fillId="0" borderId="0" xfId="0"/>
    <xf numFmtId="0" fontId="3" fillId="0" borderId="1" xfId="0" applyFont="1" applyFill="1" applyBorder="1" applyAlignment="1" applyProtection="1">
      <alignment horizontal="left" vertical="top"/>
      <protection locked="0"/>
    </xf>
    <xf numFmtId="0" fontId="3" fillId="0" borderId="1" xfId="0" applyFont="1" applyFill="1" applyBorder="1" applyAlignment="1" applyProtection="1">
      <alignment horizontal="center" vertical="top"/>
      <protection locked="0"/>
    </xf>
    <xf numFmtId="0" fontId="3" fillId="0" borderId="1" xfId="0" applyFont="1" applyFill="1" applyBorder="1" applyAlignment="1">
      <alignment horizontal="center" vertical="top"/>
    </xf>
    <xf numFmtId="0" fontId="5" fillId="0" borderId="1" xfId="2" applyFont="1" applyFill="1" applyBorder="1" applyAlignment="1"/>
    <xf numFmtId="0" fontId="5" fillId="0" borderId="1" xfId="2" applyFont="1" applyFill="1" applyBorder="1" applyAlignment="1">
      <alignment horizontal="center"/>
    </xf>
    <xf numFmtId="0" fontId="2" fillId="0" borderId="1" xfId="0" applyFont="1" applyFill="1" applyBorder="1" applyAlignment="1"/>
    <xf numFmtId="0" fontId="5" fillId="0" borderId="1" xfId="2" applyFont="1" applyFill="1" applyBorder="1"/>
    <xf numFmtId="0" fontId="2" fillId="0" borderId="1" xfId="1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/>
  </cellXfs>
  <cellStyles count="3">
    <cellStyle name="Bad" xfId="1" builtinId="27"/>
    <cellStyle name="Normal" xfId="0" builtinId="0"/>
    <cellStyle name="Normal 2" xfId="2"/>
  </cellStyles>
  <dxfs count="4">
    <dxf>
      <font>
        <color rgb="FF9C0006"/>
      </font>
      <fill>
        <patternFill>
          <bgColor rgb="FFFF6871"/>
        </patternFill>
      </fill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6871"/>
        </patternFill>
      </fill>
    </dxf>
    <dxf>
      <font>
        <color theme="0"/>
      </font>
      <fill>
        <patternFill>
          <bgColor rgb="FF7030A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6"/>
  <sheetViews>
    <sheetView tabSelected="1" topLeftCell="A6" workbookViewId="0">
      <selection activeCell="J5" sqref="J5"/>
    </sheetView>
  </sheetViews>
  <sheetFormatPr defaultColWidth="11" defaultRowHeight="15.75"/>
  <cols>
    <col min="1" max="1" width="115" style="9" customWidth="1"/>
    <col min="2" max="2" width="46.875" style="10" customWidth="1"/>
    <col min="3" max="3" width="16.375" style="11" customWidth="1"/>
    <col min="4" max="4" width="14.875" style="10" customWidth="1"/>
    <col min="5" max="5" width="10.875" style="11"/>
    <col min="6" max="6" width="23.625" style="10" customWidth="1"/>
  </cols>
  <sheetData>
    <row r="1" spans="1:6">
      <c r="A1" s="12" t="s">
        <v>624</v>
      </c>
      <c r="B1" s="1" t="s">
        <v>0</v>
      </c>
      <c r="C1" s="2" t="s">
        <v>1</v>
      </c>
      <c r="D1" s="1" t="s">
        <v>2</v>
      </c>
      <c r="E1" s="3" t="s">
        <v>625</v>
      </c>
      <c r="F1" s="3" t="s">
        <v>3</v>
      </c>
    </row>
    <row r="2" spans="1:6">
      <c r="A2" s="13" t="s">
        <v>4</v>
      </c>
      <c r="B2" s="4" t="s">
        <v>5</v>
      </c>
      <c r="C2" s="5">
        <v>16</v>
      </c>
      <c r="D2" s="4" t="s">
        <v>6</v>
      </c>
      <c r="E2" s="5">
        <v>4</v>
      </c>
      <c r="F2" s="4" t="s">
        <v>7</v>
      </c>
    </row>
    <row r="3" spans="1:6">
      <c r="A3" s="13" t="s">
        <v>8</v>
      </c>
      <c r="B3" s="4" t="s">
        <v>9</v>
      </c>
      <c r="C3" s="5">
        <v>178</v>
      </c>
      <c r="D3" s="4" t="s">
        <v>6</v>
      </c>
      <c r="E3" s="5">
        <v>3</v>
      </c>
      <c r="F3" s="4" t="s">
        <v>10</v>
      </c>
    </row>
    <row r="4" spans="1:6">
      <c r="A4" s="13" t="s">
        <v>11</v>
      </c>
      <c r="B4" s="4" t="s">
        <v>5</v>
      </c>
      <c r="C4" s="5">
        <v>65</v>
      </c>
      <c r="D4" s="4" t="s">
        <v>12</v>
      </c>
      <c r="E4" s="5">
        <v>2</v>
      </c>
      <c r="F4" s="4" t="s">
        <v>7</v>
      </c>
    </row>
    <row r="5" spans="1:6">
      <c r="A5" s="13" t="s">
        <v>13</v>
      </c>
      <c r="B5" s="4" t="s">
        <v>14</v>
      </c>
      <c r="C5" s="5">
        <v>491</v>
      </c>
      <c r="D5" s="4" t="s">
        <v>6</v>
      </c>
      <c r="E5" s="5">
        <v>2</v>
      </c>
      <c r="F5" s="4" t="s">
        <v>10</v>
      </c>
    </row>
    <row r="6" spans="1:6">
      <c r="A6" s="13" t="s">
        <v>15</v>
      </c>
      <c r="B6" s="4" t="s">
        <v>14</v>
      </c>
      <c r="C6" s="5">
        <v>192</v>
      </c>
      <c r="D6" s="4" t="s">
        <v>6</v>
      </c>
      <c r="E6" s="5">
        <v>2</v>
      </c>
      <c r="F6" s="4" t="s">
        <v>10</v>
      </c>
    </row>
    <row r="7" spans="1:6">
      <c r="A7" s="13" t="s">
        <v>16</v>
      </c>
      <c r="B7" s="4" t="s">
        <v>17</v>
      </c>
      <c r="C7" s="5">
        <v>270</v>
      </c>
      <c r="D7" s="4" t="s">
        <v>6</v>
      </c>
      <c r="E7" s="5">
        <v>2</v>
      </c>
      <c r="F7" s="4" t="s">
        <v>10</v>
      </c>
    </row>
    <row r="8" spans="1:6">
      <c r="A8" s="13" t="s">
        <v>18</v>
      </c>
      <c r="B8" s="4" t="s">
        <v>19</v>
      </c>
      <c r="C8" s="5">
        <v>187</v>
      </c>
      <c r="D8" s="4" t="s">
        <v>6</v>
      </c>
      <c r="E8" s="5">
        <v>4</v>
      </c>
      <c r="F8" s="4" t="s">
        <v>10</v>
      </c>
    </row>
    <row r="9" spans="1:6">
      <c r="A9" s="13" t="s">
        <v>20</v>
      </c>
      <c r="B9" s="4" t="s">
        <v>5</v>
      </c>
      <c r="C9" s="5">
        <v>100</v>
      </c>
      <c r="D9" s="4" t="s">
        <v>12</v>
      </c>
      <c r="E9" s="5">
        <v>2</v>
      </c>
      <c r="F9" s="4" t="s">
        <v>10</v>
      </c>
    </row>
    <row r="10" spans="1:6">
      <c r="A10" s="13" t="s">
        <v>21</v>
      </c>
      <c r="B10" s="4" t="s">
        <v>17</v>
      </c>
      <c r="C10" s="5" t="s">
        <v>9</v>
      </c>
      <c r="D10" s="4" t="s">
        <v>6</v>
      </c>
      <c r="E10" s="5">
        <v>2</v>
      </c>
      <c r="F10" s="4" t="s">
        <v>10</v>
      </c>
    </row>
    <row r="11" spans="1:6">
      <c r="A11" s="13" t="s">
        <v>22</v>
      </c>
      <c r="B11" s="4" t="s">
        <v>5</v>
      </c>
      <c r="C11" s="5">
        <v>121</v>
      </c>
      <c r="D11" s="4" t="s">
        <v>6</v>
      </c>
      <c r="E11" s="5">
        <v>2</v>
      </c>
      <c r="F11" s="4" t="s">
        <v>7</v>
      </c>
    </row>
    <row r="12" spans="1:6">
      <c r="A12" s="13" t="s">
        <v>23</v>
      </c>
      <c r="B12" s="4" t="s">
        <v>17</v>
      </c>
      <c r="C12" s="5">
        <v>567</v>
      </c>
      <c r="D12" s="4" t="s">
        <v>6</v>
      </c>
      <c r="E12" s="5">
        <v>2</v>
      </c>
      <c r="F12" s="4" t="s">
        <v>10</v>
      </c>
    </row>
    <row r="13" spans="1:6">
      <c r="A13" s="13" t="s">
        <v>24</v>
      </c>
      <c r="B13" s="4" t="s">
        <v>25</v>
      </c>
      <c r="C13" s="5">
        <v>314</v>
      </c>
      <c r="D13" s="4" t="s">
        <v>6</v>
      </c>
      <c r="E13" s="5">
        <v>2</v>
      </c>
      <c r="F13" s="4" t="s">
        <v>10</v>
      </c>
    </row>
    <row r="14" spans="1:6">
      <c r="A14" s="13" t="s">
        <v>26</v>
      </c>
      <c r="B14" s="4" t="s">
        <v>25</v>
      </c>
      <c r="C14" s="5">
        <v>73</v>
      </c>
      <c r="D14" s="4" t="s">
        <v>12</v>
      </c>
      <c r="E14" s="5">
        <v>4</v>
      </c>
      <c r="F14" s="4" t="s">
        <v>10</v>
      </c>
    </row>
    <row r="15" spans="1:6">
      <c r="A15" s="13" t="s">
        <v>27</v>
      </c>
      <c r="B15" s="4" t="s">
        <v>14</v>
      </c>
      <c r="C15" s="5">
        <v>712</v>
      </c>
      <c r="D15" s="4" t="s">
        <v>6</v>
      </c>
      <c r="E15" s="5">
        <v>3</v>
      </c>
      <c r="F15" s="4" t="s">
        <v>10</v>
      </c>
    </row>
    <row r="16" spans="1:6">
      <c r="A16" s="13" t="s">
        <v>28</v>
      </c>
      <c r="B16" s="4" t="s">
        <v>29</v>
      </c>
      <c r="C16" s="5" t="s">
        <v>9</v>
      </c>
      <c r="D16" s="4" t="s">
        <v>30</v>
      </c>
      <c r="E16" s="5">
        <v>2</v>
      </c>
      <c r="F16" s="4" t="s">
        <v>7</v>
      </c>
    </row>
    <row r="17" spans="1:6">
      <c r="A17" s="13" t="s">
        <v>31</v>
      </c>
      <c r="B17" s="4" t="s">
        <v>17</v>
      </c>
      <c r="C17" s="5">
        <v>481</v>
      </c>
      <c r="D17" s="4" t="s">
        <v>6</v>
      </c>
      <c r="E17" s="5">
        <v>2</v>
      </c>
      <c r="F17" s="4" t="s">
        <v>10</v>
      </c>
    </row>
    <row r="18" spans="1:6">
      <c r="A18" s="13" t="s">
        <v>32</v>
      </c>
      <c r="B18" s="4" t="s">
        <v>5</v>
      </c>
      <c r="C18" s="5">
        <v>99</v>
      </c>
      <c r="D18" s="4" t="s">
        <v>6</v>
      </c>
      <c r="E18" s="5">
        <v>2</v>
      </c>
      <c r="F18" s="4" t="s">
        <v>10</v>
      </c>
    </row>
    <row r="19" spans="1:6">
      <c r="A19" s="13" t="s">
        <v>33</v>
      </c>
      <c r="B19" s="4" t="s">
        <v>14</v>
      </c>
      <c r="C19" s="5">
        <v>468</v>
      </c>
      <c r="D19" s="4" t="s">
        <v>6</v>
      </c>
      <c r="E19" s="5">
        <v>5</v>
      </c>
      <c r="F19" s="4" t="s">
        <v>10</v>
      </c>
    </row>
    <row r="20" spans="1:6">
      <c r="A20" s="13" t="s">
        <v>34</v>
      </c>
      <c r="B20" s="4" t="s">
        <v>17</v>
      </c>
      <c r="C20" s="5">
        <v>1200</v>
      </c>
      <c r="D20" s="4" t="s">
        <v>6</v>
      </c>
      <c r="E20" s="5">
        <v>2</v>
      </c>
      <c r="F20" s="4" t="s">
        <v>10</v>
      </c>
    </row>
    <row r="21" spans="1:6">
      <c r="A21" s="13" t="s">
        <v>35</v>
      </c>
      <c r="B21" s="4" t="s">
        <v>29</v>
      </c>
      <c r="C21" s="5">
        <v>385</v>
      </c>
      <c r="D21" s="4" t="s">
        <v>6</v>
      </c>
      <c r="E21" s="5">
        <v>2</v>
      </c>
      <c r="F21" s="4" t="s">
        <v>10</v>
      </c>
    </row>
    <row r="22" spans="1:6">
      <c r="A22" s="13" t="s">
        <v>36</v>
      </c>
      <c r="B22" s="4" t="s">
        <v>9</v>
      </c>
      <c r="C22" s="5">
        <v>1966</v>
      </c>
      <c r="D22" s="4" t="s">
        <v>6</v>
      </c>
      <c r="E22" s="5">
        <v>2</v>
      </c>
      <c r="F22" s="4" t="s">
        <v>10</v>
      </c>
    </row>
    <row r="23" spans="1:6">
      <c r="A23" s="13" t="s">
        <v>37</v>
      </c>
      <c r="B23" s="4" t="s">
        <v>9</v>
      </c>
      <c r="C23" s="5">
        <v>50</v>
      </c>
      <c r="D23" s="4" t="s">
        <v>6</v>
      </c>
      <c r="E23" s="5">
        <v>2</v>
      </c>
      <c r="F23" s="4" t="s">
        <v>10</v>
      </c>
    </row>
    <row r="24" spans="1:6">
      <c r="A24" s="13" t="s">
        <v>38</v>
      </c>
      <c r="B24" s="4" t="s">
        <v>17</v>
      </c>
      <c r="C24" s="5">
        <v>481</v>
      </c>
      <c r="D24" s="4" t="s">
        <v>6</v>
      </c>
      <c r="E24" s="5">
        <v>2</v>
      </c>
      <c r="F24" s="4" t="s">
        <v>10</v>
      </c>
    </row>
    <row r="25" spans="1:6">
      <c r="A25" s="13" t="s">
        <v>39</v>
      </c>
      <c r="B25" s="4" t="s">
        <v>9</v>
      </c>
      <c r="C25" s="5">
        <v>817</v>
      </c>
      <c r="D25" s="4" t="s">
        <v>6</v>
      </c>
      <c r="E25" s="5">
        <v>2</v>
      </c>
      <c r="F25" s="4" t="s">
        <v>10</v>
      </c>
    </row>
    <row r="26" spans="1:6">
      <c r="A26" s="13" t="s">
        <v>40</v>
      </c>
      <c r="B26" s="4" t="s">
        <v>5</v>
      </c>
      <c r="C26" s="5">
        <v>125</v>
      </c>
      <c r="D26" s="4" t="s">
        <v>12</v>
      </c>
      <c r="E26" s="5">
        <v>3</v>
      </c>
      <c r="F26" s="4" t="s">
        <v>10</v>
      </c>
    </row>
    <row r="27" spans="1:6">
      <c r="A27" s="13" t="s">
        <v>41</v>
      </c>
      <c r="B27" s="4" t="s">
        <v>17</v>
      </c>
      <c r="C27" s="5">
        <v>166</v>
      </c>
      <c r="D27" s="4" t="s">
        <v>30</v>
      </c>
      <c r="E27" s="5">
        <v>2</v>
      </c>
      <c r="F27" s="4" t="s">
        <v>10</v>
      </c>
    </row>
    <row r="28" spans="1:6">
      <c r="A28" s="13" t="s">
        <v>42</v>
      </c>
      <c r="B28" s="4" t="s">
        <v>25</v>
      </c>
      <c r="C28" s="5">
        <v>41</v>
      </c>
      <c r="D28" s="4" t="s">
        <v>12</v>
      </c>
      <c r="E28" s="5">
        <v>4</v>
      </c>
      <c r="F28" s="4" t="s">
        <v>7</v>
      </c>
    </row>
    <row r="29" spans="1:6">
      <c r="A29" s="13" t="s">
        <v>43</v>
      </c>
      <c r="B29" s="4" t="s">
        <v>14</v>
      </c>
      <c r="C29" s="5">
        <v>205</v>
      </c>
      <c r="D29" s="4" t="s">
        <v>6</v>
      </c>
      <c r="E29" s="5">
        <v>2</v>
      </c>
      <c r="F29" s="4" t="s">
        <v>10</v>
      </c>
    </row>
    <row r="30" spans="1:6">
      <c r="A30" s="13" t="s">
        <v>44</v>
      </c>
      <c r="B30" s="4" t="s">
        <v>17</v>
      </c>
      <c r="C30" s="5">
        <v>84</v>
      </c>
      <c r="D30" s="4" t="s">
        <v>6</v>
      </c>
      <c r="E30" s="5">
        <v>2</v>
      </c>
      <c r="F30" s="4" t="s">
        <v>10</v>
      </c>
    </row>
    <row r="31" spans="1:6">
      <c r="A31" s="13" t="s">
        <v>45</v>
      </c>
      <c r="B31" s="4" t="s">
        <v>29</v>
      </c>
      <c r="C31" s="5">
        <v>45</v>
      </c>
      <c r="D31" s="4" t="s">
        <v>6</v>
      </c>
      <c r="E31" s="5">
        <v>2</v>
      </c>
      <c r="F31" s="4" t="s">
        <v>10</v>
      </c>
    </row>
    <row r="32" spans="1:6">
      <c r="A32" s="13" t="s">
        <v>46</v>
      </c>
      <c r="B32" s="4" t="s">
        <v>14</v>
      </c>
      <c r="C32" s="5">
        <v>143</v>
      </c>
      <c r="D32" s="4" t="s">
        <v>6</v>
      </c>
      <c r="E32" s="5">
        <v>2</v>
      </c>
      <c r="F32" s="4" t="s">
        <v>10</v>
      </c>
    </row>
    <row r="33" spans="1:6">
      <c r="A33" s="13" t="s">
        <v>47</v>
      </c>
      <c r="B33" s="4" t="s">
        <v>29</v>
      </c>
      <c r="C33" s="5">
        <v>500</v>
      </c>
      <c r="D33" s="4" t="s">
        <v>6</v>
      </c>
      <c r="E33" s="5">
        <v>3</v>
      </c>
      <c r="F33" s="4" t="s">
        <v>10</v>
      </c>
    </row>
    <row r="34" spans="1:6">
      <c r="A34" s="13" t="s">
        <v>48</v>
      </c>
      <c r="B34" s="4" t="s">
        <v>14</v>
      </c>
      <c r="C34" s="5">
        <v>231</v>
      </c>
      <c r="D34" s="4" t="s">
        <v>6</v>
      </c>
      <c r="E34" s="5">
        <v>2</v>
      </c>
      <c r="F34" s="4" t="s">
        <v>10</v>
      </c>
    </row>
    <row r="35" spans="1:6">
      <c r="A35" s="13" t="s">
        <v>49</v>
      </c>
      <c r="B35" s="4" t="s">
        <v>14</v>
      </c>
      <c r="C35" s="5">
        <v>1235</v>
      </c>
      <c r="D35" s="4" t="s">
        <v>6</v>
      </c>
      <c r="E35" s="5">
        <v>4</v>
      </c>
      <c r="F35" s="4" t="s">
        <v>10</v>
      </c>
    </row>
    <row r="36" spans="1:6">
      <c r="A36" s="13" t="s">
        <v>50</v>
      </c>
      <c r="B36" s="4" t="s">
        <v>5</v>
      </c>
      <c r="C36" s="5">
        <v>150</v>
      </c>
      <c r="D36" s="4" t="s">
        <v>6</v>
      </c>
      <c r="E36" s="5">
        <v>2</v>
      </c>
      <c r="F36" s="4" t="s">
        <v>10</v>
      </c>
    </row>
    <row r="37" spans="1:6">
      <c r="A37" s="13" t="s">
        <v>51</v>
      </c>
      <c r="B37" s="4" t="s">
        <v>17</v>
      </c>
      <c r="C37" s="5">
        <v>205</v>
      </c>
      <c r="D37" s="4" t="s">
        <v>6</v>
      </c>
      <c r="E37" s="5">
        <v>2</v>
      </c>
      <c r="F37" s="4" t="s">
        <v>10</v>
      </c>
    </row>
    <row r="38" spans="1:6">
      <c r="A38" s="13" t="s">
        <v>52</v>
      </c>
      <c r="B38" s="4" t="s">
        <v>17</v>
      </c>
      <c r="C38" s="5">
        <v>495</v>
      </c>
      <c r="D38" s="4" t="s">
        <v>6</v>
      </c>
      <c r="E38" s="5">
        <v>2</v>
      </c>
      <c r="F38" s="4" t="s">
        <v>10</v>
      </c>
    </row>
    <row r="39" spans="1:6">
      <c r="A39" s="13" t="s">
        <v>53</v>
      </c>
      <c r="B39" s="4" t="s">
        <v>5</v>
      </c>
      <c r="C39" s="5">
        <v>51</v>
      </c>
      <c r="D39" s="4" t="s">
        <v>12</v>
      </c>
      <c r="E39" s="5">
        <v>2</v>
      </c>
      <c r="F39" s="4" t="s">
        <v>7</v>
      </c>
    </row>
    <row r="40" spans="1:6">
      <c r="A40" s="13" t="s">
        <v>54</v>
      </c>
      <c r="B40" s="4" t="s">
        <v>14</v>
      </c>
      <c r="C40" s="5">
        <v>200</v>
      </c>
      <c r="D40" s="4" t="s">
        <v>6</v>
      </c>
      <c r="E40" s="5">
        <v>2</v>
      </c>
      <c r="F40" s="4" t="s">
        <v>10</v>
      </c>
    </row>
    <row r="41" spans="1:6">
      <c r="A41" s="13" t="s">
        <v>55</v>
      </c>
      <c r="B41" s="4" t="s">
        <v>14</v>
      </c>
      <c r="C41" s="5">
        <v>133</v>
      </c>
      <c r="D41" s="4" t="s">
        <v>6</v>
      </c>
      <c r="E41" s="5">
        <v>2</v>
      </c>
      <c r="F41" s="4" t="s">
        <v>10</v>
      </c>
    </row>
    <row r="42" spans="1:6">
      <c r="A42" s="13" t="s">
        <v>56</v>
      </c>
      <c r="B42" s="4" t="s">
        <v>14</v>
      </c>
      <c r="C42" s="5">
        <v>385</v>
      </c>
      <c r="D42" s="4" t="s">
        <v>6</v>
      </c>
      <c r="E42" s="5">
        <v>3</v>
      </c>
      <c r="F42" s="4" t="s">
        <v>10</v>
      </c>
    </row>
    <row r="43" spans="1:6">
      <c r="A43" s="13" t="s">
        <v>57</v>
      </c>
      <c r="B43" s="4" t="s">
        <v>5</v>
      </c>
      <c r="C43" s="5" t="s">
        <v>9</v>
      </c>
      <c r="D43" s="4" t="s">
        <v>6</v>
      </c>
      <c r="E43" s="5">
        <v>2</v>
      </c>
      <c r="F43" s="4" t="s">
        <v>7</v>
      </c>
    </row>
    <row r="44" spans="1:6">
      <c r="A44" s="13" t="s">
        <v>58</v>
      </c>
      <c r="B44" s="4" t="s">
        <v>17</v>
      </c>
      <c r="C44" s="5">
        <v>1337</v>
      </c>
      <c r="D44" s="4" t="s">
        <v>12</v>
      </c>
      <c r="E44" s="5">
        <v>2</v>
      </c>
      <c r="F44" s="4" t="s">
        <v>10</v>
      </c>
    </row>
    <row r="45" spans="1:6">
      <c r="A45" s="13" t="s">
        <v>59</v>
      </c>
      <c r="B45" s="4" t="s">
        <v>17</v>
      </c>
      <c r="C45" s="5">
        <v>1106</v>
      </c>
      <c r="D45" s="4" t="s">
        <v>6</v>
      </c>
      <c r="E45" s="5">
        <v>3</v>
      </c>
      <c r="F45" s="4" t="s">
        <v>10</v>
      </c>
    </row>
    <row r="46" spans="1:6">
      <c r="A46" s="13" t="s">
        <v>60</v>
      </c>
      <c r="B46" s="4" t="s">
        <v>17</v>
      </c>
      <c r="C46" s="5" t="s">
        <v>9</v>
      </c>
      <c r="D46" s="4" t="s">
        <v>6</v>
      </c>
      <c r="E46" s="5">
        <v>2</v>
      </c>
      <c r="F46" s="4" t="s">
        <v>7</v>
      </c>
    </row>
    <row r="47" spans="1:6">
      <c r="A47" s="13" t="s">
        <v>61</v>
      </c>
      <c r="B47" s="4" t="s">
        <v>62</v>
      </c>
      <c r="C47" s="5">
        <v>200</v>
      </c>
      <c r="D47" s="4" t="s">
        <v>6</v>
      </c>
      <c r="E47" s="5">
        <v>2</v>
      </c>
      <c r="F47" s="4" t="s">
        <v>10</v>
      </c>
    </row>
    <row r="48" spans="1:6">
      <c r="A48" s="13" t="s">
        <v>63</v>
      </c>
      <c r="B48" s="4" t="s">
        <v>29</v>
      </c>
      <c r="C48" s="5">
        <v>138</v>
      </c>
      <c r="D48" s="4" t="s">
        <v>6</v>
      </c>
      <c r="E48" s="5">
        <v>2</v>
      </c>
      <c r="F48" s="4" t="s">
        <v>10</v>
      </c>
    </row>
    <row r="49" spans="1:6">
      <c r="A49" s="13" t="s">
        <v>64</v>
      </c>
      <c r="B49" s="4" t="s">
        <v>9</v>
      </c>
      <c r="C49" s="5">
        <v>385</v>
      </c>
      <c r="D49" s="4" t="s">
        <v>6</v>
      </c>
      <c r="E49" s="5">
        <v>2</v>
      </c>
      <c r="F49" s="4" t="s">
        <v>10</v>
      </c>
    </row>
    <row r="50" spans="1:6">
      <c r="A50" s="13" t="s">
        <v>65</v>
      </c>
      <c r="B50" s="4" t="s">
        <v>25</v>
      </c>
      <c r="C50" s="5">
        <v>34</v>
      </c>
      <c r="D50" s="4" t="s">
        <v>9</v>
      </c>
      <c r="E50" s="5">
        <v>3</v>
      </c>
      <c r="F50" s="4" t="s">
        <v>7</v>
      </c>
    </row>
    <row r="51" spans="1:6">
      <c r="A51" s="13" t="s">
        <v>66</v>
      </c>
      <c r="B51" s="4" t="s">
        <v>14</v>
      </c>
      <c r="C51" s="5">
        <v>2008</v>
      </c>
      <c r="D51" s="4" t="s">
        <v>6</v>
      </c>
      <c r="E51" s="5">
        <v>3</v>
      </c>
      <c r="F51" s="4" t="s">
        <v>10</v>
      </c>
    </row>
    <row r="52" spans="1:6">
      <c r="A52" s="13" t="s">
        <v>67</v>
      </c>
      <c r="B52" s="4" t="s">
        <v>62</v>
      </c>
      <c r="C52" s="5">
        <v>189</v>
      </c>
      <c r="D52" s="4" t="s">
        <v>6</v>
      </c>
      <c r="E52" s="5">
        <v>2</v>
      </c>
      <c r="F52" s="4" t="s">
        <v>10</v>
      </c>
    </row>
    <row r="53" spans="1:6">
      <c r="A53" s="13" t="s">
        <v>68</v>
      </c>
      <c r="B53" s="4" t="s">
        <v>9</v>
      </c>
      <c r="C53" s="5">
        <v>290</v>
      </c>
      <c r="D53" s="4" t="s">
        <v>6</v>
      </c>
      <c r="E53" s="5">
        <v>6</v>
      </c>
      <c r="F53" s="4" t="s">
        <v>7</v>
      </c>
    </row>
    <row r="54" spans="1:6">
      <c r="A54" s="13" t="s">
        <v>69</v>
      </c>
      <c r="B54" s="4" t="s">
        <v>17</v>
      </c>
      <c r="C54" s="5">
        <v>1286</v>
      </c>
      <c r="D54" s="4" t="s">
        <v>6</v>
      </c>
      <c r="E54" s="5">
        <v>2</v>
      </c>
      <c r="F54" s="4" t="s">
        <v>10</v>
      </c>
    </row>
    <row r="55" spans="1:6">
      <c r="A55" s="13" t="s">
        <v>70</v>
      </c>
      <c r="B55" s="4" t="s">
        <v>14</v>
      </c>
      <c r="C55" s="5">
        <v>1318</v>
      </c>
      <c r="D55" s="4" t="s">
        <v>6</v>
      </c>
      <c r="E55" s="5">
        <v>2</v>
      </c>
      <c r="F55" s="4" t="s">
        <v>10</v>
      </c>
    </row>
    <row r="56" spans="1:6">
      <c r="A56" s="13" t="s">
        <v>71</v>
      </c>
      <c r="B56" s="4" t="s">
        <v>14</v>
      </c>
      <c r="C56" s="5">
        <v>1286</v>
      </c>
      <c r="D56" s="4" t="s">
        <v>12</v>
      </c>
      <c r="E56" s="5">
        <v>2</v>
      </c>
      <c r="F56" s="4" t="s">
        <v>10</v>
      </c>
    </row>
    <row r="57" spans="1:6">
      <c r="A57" s="13" t="s">
        <v>72</v>
      </c>
      <c r="B57" s="4" t="s">
        <v>14</v>
      </c>
      <c r="C57" s="5">
        <v>365</v>
      </c>
      <c r="D57" s="4" t="s">
        <v>6</v>
      </c>
      <c r="E57" s="5">
        <v>2</v>
      </c>
      <c r="F57" s="4" t="s">
        <v>10</v>
      </c>
    </row>
    <row r="58" spans="1:6">
      <c r="A58" s="13" t="s">
        <v>73</v>
      </c>
      <c r="B58" s="4" t="s">
        <v>29</v>
      </c>
      <c r="C58" s="5">
        <v>121</v>
      </c>
      <c r="D58" s="4" t="s">
        <v>6</v>
      </c>
      <c r="E58" s="5">
        <v>2</v>
      </c>
      <c r="F58" s="4" t="s">
        <v>10</v>
      </c>
    </row>
    <row r="59" spans="1:6">
      <c r="A59" s="13" t="s">
        <v>74</v>
      </c>
      <c r="B59" s="4" t="s">
        <v>14</v>
      </c>
      <c r="C59" s="5">
        <v>1154</v>
      </c>
      <c r="D59" s="4" t="s">
        <v>6</v>
      </c>
      <c r="E59" s="5">
        <v>2</v>
      </c>
      <c r="F59" s="4" t="s">
        <v>10</v>
      </c>
    </row>
    <row r="60" spans="1:6">
      <c r="A60" s="13" t="s">
        <v>75</v>
      </c>
      <c r="B60" s="4" t="s">
        <v>76</v>
      </c>
      <c r="C60" s="5">
        <v>120</v>
      </c>
      <c r="D60" s="4" t="s">
        <v>6</v>
      </c>
      <c r="E60" s="5">
        <v>2</v>
      </c>
      <c r="F60" s="4" t="s">
        <v>10</v>
      </c>
    </row>
    <row r="61" spans="1:6">
      <c r="A61" s="13" t="s">
        <v>77</v>
      </c>
      <c r="B61" s="4" t="s">
        <v>19</v>
      </c>
      <c r="C61" s="5">
        <v>99</v>
      </c>
      <c r="D61" s="4" t="s">
        <v>6</v>
      </c>
      <c r="E61" s="5">
        <v>2</v>
      </c>
      <c r="F61" s="4" t="s">
        <v>10</v>
      </c>
    </row>
    <row r="62" spans="1:6">
      <c r="A62" s="13" t="s">
        <v>78</v>
      </c>
      <c r="B62" s="4" t="s">
        <v>14</v>
      </c>
      <c r="C62" s="5">
        <v>475</v>
      </c>
      <c r="D62" s="4" t="s">
        <v>6</v>
      </c>
      <c r="E62" s="5">
        <v>2</v>
      </c>
      <c r="F62" s="4" t="s">
        <v>10</v>
      </c>
    </row>
    <row r="63" spans="1:6">
      <c r="A63" s="13" t="s">
        <v>79</v>
      </c>
      <c r="B63" s="4" t="s">
        <v>14</v>
      </c>
      <c r="C63" s="5">
        <v>787</v>
      </c>
      <c r="D63" s="4" t="s">
        <v>6</v>
      </c>
      <c r="E63" s="5">
        <v>3</v>
      </c>
      <c r="F63" s="4" t="s">
        <v>10</v>
      </c>
    </row>
    <row r="64" spans="1:6">
      <c r="A64" s="13" t="s">
        <v>80</v>
      </c>
      <c r="B64" s="4" t="s">
        <v>17</v>
      </c>
      <c r="C64" s="5">
        <v>1160</v>
      </c>
      <c r="D64" s="4" t="s">
        <v>6</v>
      </c>
      <c r="E64" s="5">
        <v>2</v>
      </c>
      <c r="F64" s="4" t="s">
        <v>10</v>
      </c>
    </row>
    <row r="65" spans="1:6">
      <c r="A65" s="13" t="s">
        <v>81</v>
      </c>
      <c r="B65" s="4" t="s">
        <v>17</v>
      </c>
      <c r="C65" s="5">
        <v>990</v>
      </c>
      <c r="D65" s="4" t="s">
        <v>6</v>
      </c>
      <c r="E65" s="5">
        <v>3</v>
      </c>
      <c r="F65" s="4" t="s">
        <v>10</v>
      </c>
    </row>
    <row r="66" spans="1:6">
      <c r="A66" s="13" t="s">
        <v>82</v>
      </c>
      <c r="B66" s="4" t="s">
        <v>17</v>
      </c>
      <c r="C66" s="5">
        <v>990</v>
      </c>
      <c r="D66" s="4" t="s">
        <v>6</v>
      </c>
      <c r="E66" s="5">
        <v>3</v>
      </c>
      <c r="F66" s="4" t="s">
        <v>10</v>
      </c>
    </row>
    <row r="67" spans="1:6">
      <c r="A67" s="13" t="s">
        <v>83</v>
      </c>
      <c r="B67" s="4" t="s">
        <v>9</v>
      </c>
      <c r="C67" s="5">
        <v>20</v>
      </c>
      <c r="D67" s="4" t="s">
        <v>6</v>
      </c>
      <c r="E67" s="5">
        <v>2</v>
      </c>
      <c r="F67" s="4" t="s">
        <v>7</v>
      </c>
    </row>
    <row r="68" spans="1:6">
      <c r="A68" s="13" t="s">
        <v>84</v>
      </c>
      <c r="B68" s="4" t="s">
        <v>62</v>
      </c>
      <c r="C68" s="5" t="s">
        <v>9</v>
      </c>
      <c r="D68" s="4" t="s">
        <v>6</v>
      </c>
      <c r="E68" s="5">
        <v>2</v>
      </c>
      <c r="F68" s="4" t="s">
        <v>7</v>
      </c>
    </row>
    <row r="69" spans="1:6">
      <c r="A69" s="13" t="s">
        <v>85</v>
      </c>
      <c r="B69" s="4" t="s">
        <v>17</v>
      </c>
      <c r="C69" s="5">
        <v>437</v>
      </c>
      <c r="D69" s="4" t="s">
        <v>6</v>
      </c>
      <c r="E69" s="5">
        <v>2</v>
      </c>
      <c r="F69" s="4" t="s">
        <v>10</v>
      </c>
    </row>
    <row r="70" spans="1:6">
      <c r="A70" s="13" t="s">
        <v>86</v>
      </c>
      <c r="B70" s="4" t="s">
        <v>29</v>
      </c>
      <c r="C70" s="5">
        <v>164</v>
      </c>
      <c r="D70" s="4" t="s">
        <v>6</v>
      </c>
      <c r="E70" s="5">
        <v>2</v>
      </c>
      <c r="F70" s="4" t="s">
        <v>10</v>
      </c>
    </row>
    <row r="71" spans="1:6">
      <c r="A71" s="13" t="s">
        <v>87</v>
      </c>
      <c r="B71" s="4" t="s">
        <v>5</v>
      </c>
      <c r="C71" s="5">
        <v>47</v>
      </c>
      <c r="D71" s="4" t="s">
        <v>12</v>
      </c>
      <c r="E71" s="5">
        <v>2</v>
      </c>
      <c r="F71" s="4" t="s">
        <v>7</v>
      </c>
    </row>
    <row r="72" spans="1:6">
      <c r="A72" s="13" t="s">
        <v>88</v>
      </c>
      <c r="B72" s="4" t="s">
        <v>25</v>
      </c>
      <c r="C72" s="5">
        <v>123</v>
      </c>
      <c r="D72" s="4" t="s">
        <v>30</v>
      </c>
      <c r="E72" s="5">
        <v>3</v>
      </c>
      <c r="F72" s="4" t="s">
        <v>7</v>
      </c>
    </row>
    <row r="73" spans="1:6">
      <c r="A73" s="13" t="s">
        <v>89</v>
      </c>
      <c r="B73" s="4" t="s">
        <v>29</v>
      </c>
      <c r="C73" s="5" t="s">
        <v>9</v>
      </c>
      <c r="D73" s="4" t="s">
        <v>6</v>
      </c>
      <c r="E73" s="5">
        <v>2</v>
      </c>
      <c r="F73" s="4" t="s">
        <v>10</v>
      </c>
    </row>
    <row r="74" spans="1:6">
      <c r="A74" s="13" t="s">
        <v>90</v>
      </c>
      <c r="B74" s="4" t="s">
        <v>14</v>
      </c>
      <c r="C74" s="5">
        <v>4494</v>
      </c>
      <c r="D74" s="4" t="s">
        <v>6</v>
      </c>
      <c r="E74" s="5">
        <v>3</v>
      </c>
      <c r="F74" s="4" t="s">
        <v>10</v>
      </c>
    </row>
    <row r="75" spans="1:6">
      <c r="A75" s="13" t="s">
        <v>91</v>
      </c>
      <c r="B75" s="4" t="s">
        <v>9</v>
      </c>
      <c r="C75" s="5">
        <v>73</v>
      </c>
      <c r="D75" s="4" t="s">
        <v>6</v>
      </c>
      <c r="E75" s="5">
        <v>2</v>
      </c>
      <c r="F75" s="4" t="s">
        <v>10</v>
      </c>
    </row>
    <row r="76" spans="1:6">
      <c r="A76" s="13" t="s">
        <v>92</v>
      </c>
      <c r="B76" s="4" t="s">
        <v>5</v>
      </c>
      <c r="C76" s="5">
        <v>52</v>
      </c>
      <c r="D76" s="4" t="s">
        <v>12</v>
      </c>
      <c r="E76" s="5">
        <v>4</v>
      </c>
      <c r="F76" s="4" t="s">
        <v>7</v>
      </c>
    </row>
    <row r="77" spans="1:6">
      <c r="A77" s="13" t="s">
        <v>93</v>
      </c>
      <c r="B77" s="4" t="s">
        <v>25</v>
      </c>
      <c r="C77" s="5">
        <v>94</v>
      </c>
      <c r="D77" s="4" t="s">
        <v>6</v>
      </c>
      <c r="E77" s="5">
        <v>2</v>
      </c>
      <c r="F77" s="4" t="s">
        <v>7</v>
      </c>
    </row>
    <row r="78" spans="1:6">
      <c r="A78" s="13" t="s">
        <v>94</v>
      </c>
      <c r="B78" s="4" t="s">
        <v>17</v>
      </c>
      <c r="C78" s="5">
        <v>2415</v>
      </c>
      <c r="D78" s="4" t="s">
        <v>6</v>
      </c>
      <c r="E78" s="5">
        <v>2</v>
      </c>
      <c r="F78" s="4" t="s">
        <v>10</v>
      </c>
    </row>
    <row r="79" spans="1:6">
      <c r="A79" s="13" t="s">
        <v>95</v>
      </c>
      <c r="B79" s="4" t="s">
        <v>29</v>
      </c>
      <c r="C79" s="5">
        <v>124</v>
      </c>
      <c r="D79" s="4" t="s">
        <v>6</v>
      </c>
      <c r="E79" s="5">
        <v>3</v>
      </c>
      <c r="F79" s="4" t="s">
        <v>10</v>
      </c>
    </row>
    <row r="80" spans="1:6">
      <c r="A80" s="13" t="s">
        <v>96</v>
      </c>
      <c r="B80" s="4" t="s">
        <v>14</v>
      </c>
      <c r="C80" s="5">
        <v>3785</v>
      </c>
      <c r="D80" s="4" t="s">
        <v>6</v>
      </c>
      <c r="E80" s="5">
        <v>3</v>
      </c>
      <c r="F80" s="4" t="s">
        <v>10</v>
      </c>
    </row>
    <row r="81" spans="1:6">
      <c r="A81" s="13" t="s">
        <v>97</v>
      </c>
      <c r="B81" s="4" t="s">
        <v>62</v>
      </c>
      <c r="C81" s="5">
        <v>59</v>
      </c>
      <c r="D81" s="4" t="s">
        <v>6</v>
      </c>
      <c r="E81" s="5">
        <v>2</v>
      </c>
      <c r="F81" s="4" t="s">
        <v>10</v>
      </c>
    </row>
    <row r="82" spans="1:6">
      <c r="A82" s="13" t="s">
        <v>98</v>
      </c>
      <c r="B82" s="4" t="s">
        <v>5</v>
      </c>
      <c r="C82" s="5">
        <v>85</v>
      </c>
      <c r="D82" s="4" t="s">
        <v>9</v>
      </c>
      <c r="E82" s="5">
        <v>2</v>
      </c>
      <c r="F82" s="4" t="s">
        <v>7</v>
      </c>
    </row>
    <row r="83" spans="1:6">
      <c r="A83" s="13" t="s">
        <v>99</v>
      </c>
      <c r="B83" s="4" t="s">
        <v>14</v>
      </c>
      <c r="C83" s="5">
        <v>1054</v>
      </c>
      <c r="D83" s="4" t="s">
        <v>6</v>
      </c>
      <c r="E83" s="5">
        <v>2</v>
      </c>
      <c r="F83" s="4" t="s">
        <v>10</v>
      </c>
    </row>
    <row r="84" spans="1:6">
      <c r="A84" s="13" t="s">
        <v>100</v>
      </c>
      <c r="B84" s="4" t="s">
        <v>9</v>
      </c>
      <c r="C84" s="5">
        <v>111</v>
      </c>
      <c r="D84" s="4" t="s">
        <v>6</v>
      </c>
      <c r="E84" s="5">
        <v>2</v>
      </c>
      <c r="F84" s="4" t="s">
        <v>7</v>
      </c>
    </row>
    <row r="85" spans="1:6">
      <c r="A85" s="13" t="s">
        <v>101</v>
      </c>
      <c r="B85" s="4" t="s">
        <v>17</v>
      </c>
      <c r="C85" s="5">
        <v>3040</v>
      </c>
      <c r="D85" s="4" t="s">
        <v>6</v>
      </c>
      <c r="E85" s="5">
        <v>2</v>
      </c>
      <c r="F85" s="4" t="s">
        <v>10</v>
      </c>
    </row>
    <row r="86" spans="1:6">
      <c r="A86" s="13" t="s">
        <v>102</v>
      </c>
      <c r="B86" s="4" t="s">
        <v>29</v>
      </c>
      <c r="C86" s="5">
        <v>256</v>
      </c>
      <c r="D86" s="4" t="s">
        <v>6</v>
      </c>
      <c r="E86" s="5">
        <v>3</v>
      </c>
      <c r="F86" s="4" t="s">
        <v>10</v>
      </c>
    </row>
    <row r="87" spans="1:6">
      <c r="A87" s="13" t="s">
        <v>103</v>
      </c>
      <c r="B87" s="4" t="s">
        <v>5</v>
      </c>
      <c r="C87" s="5">
        <v>145</v>
      </c>
      <c r="D87" s="4" t="s">
        <v>6</v>
      </c>
      <c r="E87" s="5">
        <v>2</v>
      </c>
      <c r="F87" s="4" t="s">
        <v>10</v>
      </c>
    </row>
    <row r="88" spans="1:6">
      <c r="A88" s="13" t="s">
        <v>104</v>
      </c>
      <c r="B88" s="4" t="s">
        <v>5</v>
      </c>
      <c r="C88" s="5">
        <v>50</v>
      </c>
      <c r="D88" s="4" t="s">
        <v>12</v>
      </c>
      <c r="E88" s="5">
        <v>2</v>
      </c>
      <c r="F88" s="4" t="s">
        <v>7</v>
      </c>
    </row>
    <row r="89" spans="1:6">
      <c r="A89" s="13" t="s">
        <v>105</v>
      </c>
      <c r="B89" s="4" t="s">
        <v>25</v>
      </c>
      <c r="C89" s="5">
        <v>126</v>
      </c>
      <c r="D89" s="4" t="s">
        <v>12</v>
      </c>
      <c r="E89" s="5">
        <v>2</v>
      </c>
      <c r="F89" s="4" t="s">
        <v>7</v>
      </c>
    </row>
    <row r="90" spans="1:6">
      <c r="A90" s="13" t="s">
        <v>106</v>
      </c>
      <c r="B90" s="4" t="s">
        <v>14</v>
      </c>
      <c r="C90" s="5">
        <v>1640</v>
      </c>
      <c r="D90" s="4" t="s">
        <v>6</v>
      </c>
      <c r="E90" s="5">
        <v>3</v>
      </c>
      <c r="F90" s="4" t="s">
        <v>10</v>
      </c>
    </row>
    <row r="91" spans="1:6">
      <c r="A91" s="13" t="s">
        <v>107</v>
      </c>
      <c r="B91" s="4" t="s">
        <v>17</v>
      </c>
      <c r="C91" s="5">
        <v>2021</v>
      </c>
      <c r="D91" s="4" t="s">
        <v>6</v>
      </c>
      <c r="E91" s="5">
        <v>4</v>
      </c>
      <c r="F91" s="4" t="s">
        <v>10</v>
      </c>
    </row>
    <row r="92" spans="1:6">
      <c r="A92" s="13" t="s">
        <v>108</v>
      </c>
      <c r="B92" s="4" t="s">
        <v>17</v>
      </c>
      <c r="C92" s="5">
        <v>272</v>
      </c>
      <c r="D92" s="4" t="s">
        <v>6</v>
      </c>
      <c r="E92" s="5">
        <v>2</v>
      </c>
      <c r="F92" s="4" t="s">
        <v>10</v>
      </c>
    </row>
    <row r="93" spans="1:6">
      <c r="A93" s="13" t="s">
        <v>109</v>
      </c>
      <c r="B93" s="4" t="s">
        <v>17</v>
      </c>
      <c r="C93" s="5">
        <v>192</v>
      </c>
      <c r="D93" s="4" t="s">
        <v>6</v>
      </c>
      <c r="E93" s="5">
        <v>3</v>
      </c>
      <c r="F93" s="4" t="s">
        <v>10</v>
      </c>
    </row>
    <row r="94" spans="1:6">
      <c r="A94" s="13" t="s">
        <v>110</v>
      </c>
      <c r="B94" s="4" t="s">
        <v>19</v>
      </c>
      <c r="C94" s="5">
        <v>191</v>
      </c>
      <c r="D94" s="4" t="s">
        <v>9</v>
      </c>
      <c r="E94" s="5">
        <v>2</v>
      </c>
      <c r="F94" s="4" t="s">
        <v>10</v>
      </c>
    </row>
    <row r="95" spans="1:6">
      <c r="A95" s="13" t="s">
        <v>111</v>
      </c>
      <c r="B95" s="4" t="s">
        <v>5</v>
      </c>
      <c r="C95" s="5">
        <v>43</v>
      </c>
      <c r="D95" s="4" t="s">
        <v>6</v>
      </c>
      <c r="E95" s="5">
        <v>2</v>
      </c>
      <c r="F95" s="4" t="s">
        <v>7</v>
      </c>
    </row>
    <row r="96" spans="1:6">
      <c r="A96" s="13" t="s">
        <v>112</v>
      </c>
      <c r="B96" s="4" t="s">
        <v>25</v>
      </c>
      <c r="C96" s="5">
        <v>76</v>
      </c>
      <c r="D96" s="4" t="s">
        <v>6</v>
      </c>
      <c r="E96" s="5">
        <v>2</v>
      </c>
      <c r="F96" s="4" t="s">
        <v>7</v>
      </c>
    </row>
    <row r="97" spans="1:6">
      <c r="A97" s="13" t="s">
        <v>113</v>
      </c>
      <c r="B97" s="4" t="s">
        <v>19</v>
      </c>
      <c r="C97" s="5">
        <v>191</v>
      </c>
      <c r="D97" s="4" t="s">
        <v>12</v>
      </c>
      <c r="E97" s="5">
        <v>2</v>
      </c>
      <c r="F97" s="4" t="s">
        <v>10</v>
      </c>
    </row>
    <row r="98" spans="1:6">
      <c r="A98" s="13" t="s">
        <v>114</v>
      </c>
      <c r="B98" s="4" t="s">
        <v>17</v>
      </c>
      <c r="C98" s="5">
        <v>187</v>
      </c>
      <c r="D98" s="4" t="s">
        <v>6</v>
      </c>
      <c r="E98" s="5">
        <v>4</v>
      </c>
      <c r="F98" s="4" t="s">
        <v>10</v>
      </c>
    </row>
    <row r="99" spans="1:6">
      <c r="A99" s="13" t="s">
        <v>115</v>
      </c>
      <c r="B99" s="4" t="s">
        <v>17</v>
      </c>
      <c r="C99" s="5">
        <v>495</v>
      </c>
      <c r="D99" s="4" t="s">
        <v>6</v>
      </c>
      <c r="E99" s="5">
        <v>2</v>
      </c>
      <c r="F99" s="4" t="s">
        <v>10</v>
      </c>
    </row>
    <row r="100" spans="1:6">
      <c r="A100" s="13" t="s">
        <v>116</v>
      </c>
      <c r="B100" s="4" t="s">
        <v>25</v>
      </c>
      <c r="C100" s="5">
        <v>123</v>
      </c>
      <c r="D100" s="4" t="s">
        <v>12</v>
      </c>
      <c r="E100" s="5">
        <v>3</v>
      </c>
      <c r="F100" s="4" t="s">
        <v>7</v>
      </c>
    </row>
    <row r="101" spans="1:6">
      <c r="A101" s="13" t="s">
        <v>117</v>
      </c>
      <c r="B101" s="4" t="s">
        <v>9</v>
      </c>
      <c r="C101" s="5">
        <v>123</v>
      </c>
      <c r="D101" s="4" t="s">
        <v>30</v>
      </c>
      <c r="E101" s="5">
        <v>3</v>
      </c>
      <c r="F101" s="4" t="s">
        <v>7</v>
      </c>
    </row>
    <row r="102" spans="1:6">
      <c r="A102" s="13" t="s">
        <v>118</v>
      </c>
      <c r="B102" s="4" t="s">
        <v>14</v>
      </c>
      <c r="C102" s="5">
        <v>2415</v>
      </c>
      <c r="D102" s="4" t="s">
        <v>6</v>
      </c>
      <c r="E102" s="5">
        <v>2</v>
      </c>
      <c r="F102" s="4" t="s">
        <v>10</v>
      </c>
    </row>
    <row r="103" spans="1:6">
      <c r="A103" s="13" t="s">
        <v>119</v>
      </c>
      <c r="B103" s="4" t="s">
        <v>17</v>
      </c>
      <c r="C103" s="5">
        <v>42</v>
      </c>
      <c r="D103" s="4" t="s">
        <v>12</v>
      </c>
      <c r="E103" s="5">
        <v>2</v>
      </c>
      <c r="F103" s="4" t="s">
        <v>10</v>
      </c>
    </row>
    <row r="104" spans="1:6">
      <c r="A104" s="13" t="s">
        <v>120</v>
      </c>
      <c r="B104" s="4" t="s">
        <v>29</v>
      </c>
      <c r="C104" s="5">
        <v>60</v>
      </c>
      <c r="D104" s="4" t="s">
        <v>6</v>
      </c>
      <c r="E104" s="5">
        <v>2</v>
      </c>
      <c r="F104" s="4" t="s">
        <v>10</v>
      </c>
    </row>
    <row r="105" spans="1:6">
      <c r="A105" s="13" t="s">
        <v>121</v>
      </c>
      <c r="B105" s="4" t="s">
        <v>5</v>
      </c>
      <c r="C105" s="5">
        <v>46</v>
      </c>
      <c r="D105" s="4" t="s">
        <v>12</v>
      </c>
      <c r="E105" s="5">
        <v>3</v>
      </c>
      <c r="F105" s="4" t="s">
        <v>7</v>
      </c>
    </row>
    <row r="106" spans="1:6">
      <c r="A106" s="13" t="s">
        <v>122</v>
      </c>
      <c r="B106" s="4" t="s">
        <v>14</v>
      </c>
      <c r="C106" s="5">
        <v>243</v>
      </c>
      <c r="D106" s="4" t="s">
        <v>6</v>
      </c>
      <c r="E106" s="5">
        <v>4</v>
      </c>
      <c r="F106" s="4" t="s">
        <v>10</v>
      </c>
    </row>
    <row r="107" spans="1:6">
      <c r="A107" s="13" t="s">
        <v>123</v>
      </c>
      <c r="B107" s="4" t="s">
        <v>9</v>
      </c>
      <c r="C107" s="5">
        <v>1335</v>
      </c>
      <c r="D107" s="4" t="s">
        <v>6</v>
      </c>
      <c r="E107" s="5">
        <v>4</v>
      </c>
      <c r="F107" s="4" t="s">
        <v>10</v>
      </c>
    </row>
    <row r="108" spans="1:6">
      <c r="A108" s="13" t="s">
        <v>124</v>
      </c>
      <c r="B108" s="4" t="s">
        <v>9</v>
      </c>
      <c r="C108" s="5">
        <v>160</v>
      </c>
      <c r="D108" s="4" t="s">
        <v>6</v>
      </c>
      <c r="E108" s="5">
        <v>2</v>
      </c>
      <c r="F108" s="4" t="s">
        <v>10</v>
      </c>
    </row>
    <row r="109" spans="1:6">
      <c r="A109" s="13" t="s">
        <v>125</v>
      </c>
      <c r="B109" s="4" t="s">
        <v>29</v>
      </c>
      <c r="C109" s="5">
        <v>323</v>
      </c>
      <c r="D109" s="4" t="s">
        <v>6</v>
      </c>
      <c r="E109" s="5">
        <v>3</v>
      </c>
      <c r="F109" s="4" t="s">
        <v>10</v>
      </c>
    </row>
    <row r="110" spans="1:6">
      <c r="A110" s="13" t="s">
        <v>126</v>
      </c>
      <c r="B110" s="4" t="s">
        <v>25</v>
      </c>
      <c r="C110" s="5">
        <v>123</v>
      </c>
      <c r="D110" s="4" t="s">
        <v>12</v>
      </c>
      <c r="E110" s="5">
        <v>3</v>
      </c>
      <c r="F110" s="4" t="s">
        <v>7</v>
      </c>
    </row>
    <row r="111" spans="1:6">
      <c r="A111" s="13" t="s">
        <v>127</v>
      </c>
      <c r="B111" s="4" t="s">
        <v>9</v>
      </c>
      <c r="C111" s="5">
        <v>82</v>
      </c>
      <c r="D111" s="4" t="s">
        <v>12</v>
      </c>
      <c r="E111" s="5">
        <v>4</v>
      </c>
      <c r="F111" s="4" t="s">
        <v>7</v>
      </c>
    </row>
    <row r="112" spans="1:6">
      <c r="A112" s="13" t="s">
        <v>128</v>
      </c>
      <c r="B112" s="4" t="s">
        <v>17</v>
      </c>
      <c r="C112" s="5">
        <v>1640</v>
      </c>
      <c r="D112" s="4" t="s">
        <v>6</v>
      </c>
      <c r="E112" s="5">
        <v>2</v>
      </c>
      <c r="F112" s="4" t="s">
        <v>10</v>
      </c>
    </row>
    <row r="113" spans="1:6">
      <c r="A113" s="13" t="s">
        <v>129</v>
      </c>
      <c r="B113" s="4" t="s">
        <v>14</v>
      </c>
      <c r="C113" s="5">
        <v>1306</v>
      </c>
      <c r="D113" s="4" t="s">
        <v>6</v>
      </c>
      <c r="E113" s="5">
        <v>2</v>
      </c>
      <c r="F113" s="4" t="s">
        <v>10</v>
      </c>
    </row>
    <row r="114" spans="1:6">
      <c r="A114" s="13" t="s">
        <v>130</v>
      </c>
      <c r="B114" s="4" t="s">
        <v>14</v>
      </c>
      <c r="C114" s="5">
        <v>6425</v>
      </c>
      <c r="D114" s="4" t="s">
        <v>6</v>
      </c>
      <c r="E114" s="5">
        <v>4</v>
      </c>
      <c r="F114" s="4" t="s">
        <v>10</v>
      </c>
    </row>
    <row r="115" spans="1:6">
      <c r="A115" s="13" t="s">
        <v>131</v>
      </c>
      <c r="B115" s="4" t="s">
        <v>9</v>
      </c>
      <c r="C115" s="5">
        <v>123</v>
      </c>
      <c r="D115" s="4" t="s">
        <v>12</v>
      </c>
      <c r="E115" s="5">
        <v>3</v>
      </c>
      <c r="F115" s="4" t="s">
        <v>7</v>
      </c>
    </row>
    <row r="116" spans="1:6">
      <c r="A116" s="13" t="s">
        <v>132</v>
      </c>
      <c r="B116" s="4" t="s">
        <v>5</v>
      </c>
      <c r="C116" s="5">
        <v>44</v>
      </c>
      <c r="D116" s="4" t="s">
        <v>12</v>
      </c>
      <c r="E116" s="5">
        <v>2</v>
      </c>
      <c r="F116" s="4" t="s">
        <v>10</v>
      </c>
    </row>
    <row r="117" spans="1:6">
      <c r="A117" s="13" t="s">
        <v>133</v>
      </c>
      <c r="B117" s="4" t="s">
        <v>14</v>
      </c>
      <c r="C117" s="5">
        <v>81</v>
      </c>
      <c r="D117" s="4" t="s">
        <v>12</v>
      </c>
      <c r="E117" s="5">
        <v>2</v>
      </c>
      <c r="F117" s="4" t="s">
        <v>10</v>
      </c>
    </row>
    <row r="118" spans="1:6">
      <c r="A118" s="13" t="s">
        <v>134</v>
      </c>
      <c r="B118" s="4" t="s">
        <v>25</v>
      </c>
      <c r="C118" s="5">
        <v>22</v>
      </c>
      <c r="D118" s="4" t="s">
        <v>12</v>
      </c>
      <c r="E118" s="5">
        <v>2</v>
      </c>
      <c r="F118" s="4" t="s">
        <v>7</v>
      </c>
    </row>
    <row r="119" spans="1:6">
      <c r="A119" s="13" t="s">
        <v>135</v>
      </c>
      <c r="B119" s="4" t="s">
        <v>25</v>
      </c>
      <c r="C119" s="5">
        <v>35</v>
      </c>
      <c r="D119" s="4" t="s">
        <v>12</v>
      </c>
      <c r="E119" s="5">
        <v>3</v>
      </c>
      <c r="F119" s="4" t="s">
        <v>7</v>
      </c>
    </row>
    <row r="120" spans="1:6">
      <c r="A120" s="13" t="s">
        <v>136</v>
      </c>
      <c r="B120" s="4" t="s">
        <v>19</v>
      </c>
      <c r="C120" s="5">
        <v>25</v>
      </c>
      <c r="D120" s="4" t="s">
        <v>12</v>
      </c>
      <c r="E120" s="5">
        <v>2</v>
      </c>
      <c r="F120" s="4" t="s">
        <v>7</v>
      </c>
    </row>
    <row r="121" spans="1:6">
      <c r="A121" s="13" t="s">
        <v>137</v>
      </c>
      <c r="B121" s="4" t="s">
        <v>5</v>
      </c>
      <c r="C121" s="5">
        <v>82</v>
      </c>
      <c r="D121" s="4" t="s">
        <v>12</v>
      </c>
      <c r="E121" s="5">
        <v>4</v>
      </c>
      <c r="F121" s="4" t="s">
        <v>7</v>
      </c>
    </row>
    <row r="122" spans="1:6">
      <c r="A122" s="13" t="s">
        <v>138</v>
      </c>
      <c r="B122" s="4" t="s">
        <v>5</v>
      </c>
      <c r="C122" s="5">
        <v>142</v>
      </c>
      <c r="D122" s="4" t="s">
        <v>6</v>
      </c>
      <c r="E122" s="5">
        <v>3</v>
      </c>
      <c r="F122" s="4" t="s">
        <v>7</v>
      </c>
    </row>
    <row r="123" spans="1:6">
      <c r="A123" s="13" t="s">
        <v>139</v>
      </c>
      <c r="B123" s="4" t="s">
        <v>9</v>
      </c>
      <c r="C123" s="5">
        <v>466</v>
      </c>
      <c r="D123" s="4" t="s">
        <v>12</v>
      </c>
      <c r="E123" s="5">
        <v>3</v>
      </c>
      <c r="F123" s="4" t="s">
        <v>10</v>
      </c>
    </row>
    <row r="124" spans="1:6">
      <c r="A124" s="13" t="s">
        <v>140</v>
      </c>
      <c r="B124" s="4" t="s">
        <v>25</v>
      </c>
      <c r="C124" s="5">
        <v>13</v>
      </c>
      <c r="D124" s="4" t="s">
        <v>6</v>
      </c>
      <c r="E124" s="5">
        <v>3</v>
      </c>
      <c r="F124" s="4" t="s">
        <v>7</v>
      </c>
    </row>
    <row r="125" spans="1:6">
      <c r="A125" s="13" t="s">
        <v>141</v>
      </c>
      <c r="B125" s="4" t="s">
        <v>14</v>
      </c>
      <c r="C125" s="5">
        <v>3063</v>
      </c>
      <c r="D125" s="4" t="s">
        <v>6</v>
      </c>
      <c r="E125" s="5">
        <v>3</v>
      </c>
      <c r="F125" s="4" t="s">
        <v>10</v>
      </c>
    </row>
    <row r="126" spans="1:6">
      <c r="A126" s="13" t="s">
        <v>142</v>
      </c>
      <c r="B126" s="4" t="s">
        <v>17</v>
      </c>
      <c r="C126" s="5">
        <v>240</v>
      </c>
      <c r="D126" s="4" t="s">
        <v>6</v>
      </c>
      <c r="E126" s="5">
        <v>2</v>
      </c>
      <c r="F126" s="4" t="s">
        <v>10</v>
      </c>
    </row>
    <row r="127" spans="1:6">
      <c r="A127" s="13" t="s">
        <v>143</v>
      </c>
      <c r="B127" s="4" t="s">
        <v>29</v>
      </c>
      <c r="C127" s="5">
        <v>166</v>
      </c>
      <c r="D127" s="4" t="s">
        <v>6</v>
      </c>
      <c r="E127" s="5">
        <v>2</v>
      </c>
      <c r="F127" s="4" t="s">
        <v>10</v>
      </c>
    </row>
    <row r="128" spans="1:6">
      <c r="A128" s="13" t="s">
        <v>144</v>
      </c>
      <c r="B128" s="4" t="s">
        <v>14</v>
      </c>
      <c r="C128" s="5">
        <v>277</v>
      </c>
      <c r="D128" s="4" t="s">
        <v>6</v>
      </c>
      <c r="E128" s="5">
        <v>3</v>
      </c>
      <c r="F128" s="4" t="s">
        <v>7</v>
      </c>
    </row>
    <row r="129" spans="1:6">
      <c r="A129" s="13" t="s">
        <v>145</v>
      </c>
      <c r="B129" s="4" t="s">
        <v>14</v>
      </c>
      <c r="C129" s="5">
        <v>8027</v>
      </c>
      <c r="D129" s="4" t="s">
        <v>6</v>
      </c>
      <c r="E129" s="5">
        <v>5</v>
      </c>
      <c r="F129" s="4" t="s">
        <v>10</v>
      </c>
    </row>
    <row r="130" spans="1:6">
      <c r="A130" s="13" t="s">
        <v>146</v>
      </c>
      <c r="B130" s="4" t="s">
        <v>9</v>
      </c>
      <c r="C130" s="5">
        <v>97</v>
      </c>
      <c r="D130" s="4" t="s">
        <v>6</v>
      </c>
      <c r="E130" s="5">
        <v>4</v>
      </c>
      <c r="F130" s="4" t="s">
        <v>7</v>
      </c>
    </row>
    <row r="131" spans="1:6">
      <c r="A131" s="13" t="s">
        <v>147</v>
      </c>
      <c r="B131" s="4" t="s">
        <v>25</v>
      </c>
      <c r="C131" s="5">
        <v>28</v>
      </c>
      <c r="D131" s="4" t="s">
        <v>6</v>
      </c>
      <c r="E131" s="5">
        <v>2</v>
      </c>
      <c r="F131" s="4" t="s">
        <v>10</v>
      </c>
    </row>
    <row r="132" spans="1:6">
      <c r="A132" s="13" t="s">
        <v>148</v>
      </c>
      <c r="B132" s="4" t="s">
        <v>17</v>
      </c>
      <c r="C132" s="5">
        <v>274</v>
      </c>
      <c r="D132" s="4" t="s">
        <v>6</v>
      </c>
      <c r="E132" s="5">
        <v>2</v>
      </c>
      <c r="F132" s="4" t="s">
        <v>10</v>
      </c>
    </row>
    <row r="133" spans="1:6">
      <c r="A133" s="13" t="s">
        <v>149</v>
      </c>
      <c r="B133" s="4" t="s">
        <v>14</v>
      </c>
      <c r="C133" s="5">
        <v>4294</v>
      </c>
      <c r="D133" s="4" t="s">
        <v>6</v>
      </c>
      <c r="E133" s="5">
        <v>6</v>
      </c>
      <c r="F133" s="4" t="s">
        <v>10</v>
      </c>
    </row>
    <row r="134" spans="1:6">
      <c r="A134" s="13" t="s">
        <v>150</v>
      </c>
      <c r="B134" s="4" t="s">
        <v>17</v>
      </c>
      <c r="C134" s="5">
        <v>313</v>
      </c>
      <c r="D134" s="4" t="s">
        <v>6</v>
      </c>
      <c r="E134" s="5">
        <v>2</v>
      </c>
      <c r="F134" s="4" t="s">
        <v>10</v>
      </c>
    </row>
    <row r="135" spans="1:6">
      <c r="A135" s="13" t="s">
        <v>151</v>
      </c>
      <c r="B135" s="4" t="s">
        <v>9</v>
      </c>
      <c r="C135" s="5">
        <v>502</v>
      </c>
      <c r="D135" s="4" t="s">
        <v>6</v>
      </c>
      <c r="E135" s="5">
        <v>2</v>
      </c>
      <c r="F135" s="4" t="s">
        <v>10</v>
      </c>
    </row>
    <row r="136" spans="1:6">
      <c r="A136" s="13" t="s">
        <v>152</v>
      </c>
      <c r="B136" s="4" t="s">
        <v>17</v>
      </c>
      <c r="C136" s="5">
        <v>319</v>
      </c>
      <c r="D136" s="4" t="s">
        <v>6</v>
      </c>
      <c r="E136" s="5">
        <v>2</v>
      </c>
      <c r="F136" s="4" t="s">
        <v>10</v>
      </c>
    </row>
    <row r="137" spans="1:6">
      <c r="A137" s="13" t="s">
        <v>153</v>
      </c>
      <c r="B137" s="4" t="s">
        <v>17</v>
      </c>
      <c r="C137" s="5">
        <v>150</v>
      </c>
      <c r="D137" s="4" t="s">
        <v>6</v>
      </c>
      <c r="E137" s="5">
        <v>3</v>
      </c>
      <c r="F137" s="4" t="s">
        <v>10</v>
      </c>
    </row>
    <row r="138" spans="1:6">
      <c r="A138" s="13" t="s">
        <v>154</v>
      </c>
      <c r="B138" s="4" t="s">
        <v>25</v>
      </c>
      <c r="C138" s="5">
        <v>123</v>
      </c>
      <c r="D138" s="4" t="s">
        <v>30</v>
      </c>
      <c r="E138" s="5">
        <v>3</v>
      </c>
      <c r="F138" s="4" t="s">
        <v>7</v>
      </c>
    </row>
    <row r="139" spans="1:6">
      <c r="A139" s="13" t="s">
        <v>155</v>
      </c>
      <c r="B139" s="4" t="s">
        <v>14</v>
      </c>
      <c r="C139" s="5">
        <v>1640</v>
      </c>
      <c r="D139" s="4" t="s">
        <v>6</v>
      </c>
      <c r="E139" s="5">
        <v>3</v>
      </c>
      <c r="F139" s="4" t="s">
        <v>10</v>
      </c>
    </row>
    <row r="140" spans="1:6">
      <c r="A140" s="13" t="s">
        <v>156</v>
      </c>
      <c r="B140" s="4" t="s">
        <v>17</v>
      </c>
      <c r="C140" s="5">
        <v>354</v>
      </c>
      <c r="D140" s="4" t="s">
        <v>6</v>
      </c>
      <c r="E140" s="5">
        <v>3</v>
      </c>
      <c r="F140" s="4" t="s">
        <v>10</v>
      </c>
    </row>
    <row r="141" spans="1:6">
      <c r="A141" s="13" t="s">
        <v>157</v>
      </c>
      <c r="B141" s="4" t="s">
        <v>5</v>
      </c>
      <c r="C141" s="5">
        <v>289</v>
      </c>
      <c r="D141" s="4" t="s">
        <v>6</v>
      </c>
      <c r="E141" s="5">
        <v>2</v>
      </c>
      <c r="F141" s="4" t="s">
        <v>10</v>
      </c>
    </row>
    <row r="142" spans="1:6">
      <c r="A142" s="13" t="s">
        <v>158</v>
      </c>
      <c r="B142" s="4" t="s">
        <v>14</v>
      </c>
      <c r="C142" s="5">
        <v>1264</v>
      </c>
      <c r="D142" s="4" t="s">
        <v>6</v>
      </c>
      <c r="E142" s="5">
        <v>5</v>
      </c>
      <c r="F142" s="4" t="s">
        <v>10</v>
      </c>
    </row>
    <row r="143" spans="1:6">
      <c r="A143" s="13" t="s">
        <v>159</v>
      </c>
      <c r="B143" s="4" t="s">
        <v>17</v>
      </c>
      <c r="C143" s="5">
        <v>465</v>
      </c>
      <c r="D143" s="4" t="s">
        <v>6</v>
      </c>
      <c r="E143" s="5">
        <v>2</v>
      </c>
      <c r="F143" s="4" t="s">
        <v>10</v>
      </c>
    </row>
    <row r="144" spans="1:6">
      <c r="A144" s="13" t="s">
        <v>160</v>
      </c>
      <c r="B144" s="4" t="s">
        <v>9</v>
      </c>
      <c r="C144" s="5">
        <v>116</v>
      </c>
      <c r="D144" s="4" t="s">
        <v>6</v>
      </c>
      <c r="E144" s="5">
        <v>2</v>
      </c>
      <c r="F144" s="4" t="s">
        <v>10</v>
      </c>
    </row>
    <row r="145" spans="1:6">
      <c r="A145" s="13" t="s">
        <v>161</v>
      </c>
      <c r="B145" s="4" t="s">
        <v>14</v>
      </c>
      <c r="C145" s="5">
        <v>2630</v>
      </c>
      <c r="D145" s="4" t="s">
        <v>6</v>
      </c>
      <c r="E145" s="5">
        <v>2</v>
      </c>
      <c r="F145" s="4" t="s">
        <v>10</v>
      </c>
    </row>
    <row r="146" spans="1:6">
      <c r="A146" s="13" t="s">
        <v>162</v>
      </c>
      <c r="B146" s="4" t="s">
        <v>5</v>
      </c>
      <c r="C146" s="5">
        <v>60</v>
      </c>
      <c r="D146" s="4" t="s">
        <v>12</v>
      </c>
      <c r="E146" s="5">
        <v>2</v>
      </c>
      <c r="F146" s="4" t="s">
        <v>7</v>
      </c>
    </row>
    <row r="147" spans="1:6">
      <c r="A147" s="13" t="s">
        <v>163</v>
      </c>
      <c r="B147" s="4" t="s">
        <v>164</v>
      </c>
      <c r="C147" s="5">
        <v>116</v>
      </c>
      <c r="D147" s="4" t="s">
        <v>6</v>
      </c>
      <c r="E147" s="5">
        <v>2</v>
      </c>
      <c r="F147" s="4" t="s">
        <v>7</v>
      </c>
    </row>
    <row r="148" spans="1:6">
      <c r="A148" s="13" t="s">
        <v>165</v>
      </c>
      <c r="B148" s="4" t="s">
        <v>19</v>
      </c>
      <c r="C148" s="5">
        <v>100</v>
      </c>
      <c r="D148" s="4" t="s">
        <v>6</v>
      </c>
      <c r="E148" s="5">
        <v>5</v>
      </c>
      <c r="F148" s="4" t="s">
        <v>10</v>
      </c>
    </row>
    <row r="149" spans="1:6">
      <c r="A149" s="13" t="s">
        <v>166</v>
      </c>
      <c r="B149" s="4" t="s">
        <v>25</v>
      </c>
      <c r="C149" s="5">
        <v>38</v>
      </c>
      <c r="D149" s="4" t="s">
        <v>30</v>
      </c>
      <c r="E149" s="5">
        <v>2</v>
      </c>
      <c r="F149" s="4" t="s">
        <v>10</v>
      </c>
    </row>
    <row r="150" spans="1:6">
      <c r="A150" s="13" t="s">
        <v>167</v>
      </c>
      <c r="B150" s="4" t="s">
        <v>62</v>
      </c>
      <c r="C150" s="5">
        <v>53</v>
      </c>
      <c r="D150" s="4" t="s">
        <v>6</v>
      </c>
      <c r="E150" s="5">
        <v>2</v>
      </c>
      <c r="F150" s="4" t="s">
        <v>10</v>
      </c>
    </row>
    <row r="151" spans="1:6">
      <c r="A151" s="13" t="s">
        <v>168</v>
      </c>
      <c r="B151" s="4" t="s">
        <v>14</v>
      </c>
      <c r="C151" s="5">
        <v>2481</v>
      </c>
      <c r="D151" s="4" t="s">
        <v>6</v>
      </c>
      <c r="E151" s="5">
        <v>2</v>
      </c>
      <c r="F151" s="4" t="s">
        <v>10</v>
      </c>
    </row>
    <row r="152" spans="1:6">
      <c r="A152" s="13" t="s">
        <v>169</v>
      </c>
      <c r="B152" s="4" t="s">
        <v>17</v>
      </c>
      <c r="C152" s="5">
        <v>255</v>
      </c>
      <c r="D152" s="4" t="s">
        <v>6</v>
      </c>
      <c r="E152" s="5">
        <v>3</v>
      </c>
      <c r="F152" s="4" t="s">
        <v>10</v>
      </c>
    </row>
    <row r="153" spans="1:6">
      <c r="A153" s="13" t="s">
        <v>170</v>
      </c>
      <c r="B153" s="4" t="s">
        <v>17</v>
      </c>
      <c r="C153" s="5">
        <v>198</v>
      </c>
      <c r="D153" s="4" t="s">
        <v>6</v>
      </c>
      <c r="E153" s="5">
        <v>3</v>
      </c>
      <c r="F153" s="4" t="s">
        <v>10</v>
      </c>
    </row>
    <row r="154" spans="1:6">
      <c r="A154" s="13" t="s">
        <v>171</v>
      </c>
      <c r="B154" s="4" t="s">
        <v>25</v>
      </c>
      <c r="C154" s="5">
        <v>67</v>
      </c>
      <c r="D154" s="4" t="s">
        <v>30</v>
      </c>
      <c r="E154" s="5">
        <v>2</v>
      </c>
      <c r="F154" s="4" t="s">
        <v>7</v>
      </c>
    </row>
    <row r="155" spans="1:6">
      <c r="A155" s="13" t="s">
        <v>172</v>
      </c>
      <c r="B155" s="4" t="s">
        <v>5</v>
      </c>
      <c r="C155" s="5">
        <v>86</v>
      </c>
      <c r="D155" s="4" t="s">
        <v>6</v>
      </c>
      <c r="E155" s="5">
        <v>2</v>
      </c>
      <c r="F155" s="4" t="s">
        <v>10</v>
      </c>
    </row>
    <row r="156" spans="1:6">
      <c r="A156" s="13" t="s">
        <v>173</v>
      </c>
      <c r="B156" s="4" t="s">
        <v>25</v>
      </c>
      <c r="C156" s="5">
        <v>60</v>
      </c>
      <c r="D156" s="4" t="s">
        <v>12</v>
      </c>
      <c r="E156" s="5">
        <v>2</v>
      </c>
      <c r="F156" s="4" t="s">
        <v>7</v>
      </c>
    </row>
    <row r="157" spans="1:6">
      <c r="A157" s="13" t="s">
        <v>174</v>
      </c>
      <c r="B157" s="4" t="s">
        <v>25</v>
      </c>
      <c r="C157" s="5">
        <v>36</v>
      </c>
      <c r="D157" s="4" t="s">
        <v>6</v>
      </c>
      <c r="E157" s="5">
        <v>2</v>
      </c>
      <c r="F157" s="4" t="s">
        <v>7</v>
      </c>
    </row>
    <row r="158" spans="1:6">
      <c r="A158" s="13" t="s">
        <v>175</v>
      </c>
      <c r="B158" s="4" t="s">
        <v>14</v>
      </c>
      <c r="C158" s="5">
        <v>284</v>
      </c>
      <c r="D158" s="4" t="s">
        <v>6</v>
      </c>
      <c r="E158" s="5">
        <v>2</v>
      </c>
      <c r="F158" s="4" t="s">
        <v>10</v>
      </c>
    </row>
    <row r="159" spans="1:6">
      <c r="A159" s="13" t="s">
        <v>176</v>
      </c>
      <c r="B159" s="4" t="s">
        <v>25</v>
      </c>
      <c r="C159" s="5">
        <v>40</v>
      </c>
      <c r="D159" s="4" t="s">
        <v>6</v>
      </c>
      <c r="E159" s="5">
        <v>2</v>
      </c>
      <c r="F159" s="4" t="s">
        <v>7</v>
      </c>
    </row>
    <row r="160" spans="1:6">
      <c r="A160" s="13" t="s">
        <v>177</v>
      </c>
      <c r="B160" s="4" t="s">
        <v>17</v>
      </c>
      <c r="C160" s="5">
        <v>7374</v>
      </c>
      <c r="D160" s="4" t="s">
        <v>6</v>
      </c>
      <c r="E160" s="5">
        <v>4</v>
      </c>
      <c r="F160" s="4" t="s">
        <v>10</v>
      </c>
    </row>
    <row r="161" spans="1:6">
      <c r="A161" s="13" t="s">
        <v>178</v>
      </c>
      <c r="B161" s="4" t="s">
        <v>14</v>
      </c>
      <c r="C161" s="5">
        <v>362</v>
      </c>
      <c r="D161" s="4" t="s">
        <v>6</v>
      </c>
      <c r="E161" s="5">
        <v>3</v>
      </c>
      <c r="F161" s="4" t="s">
        <v>10</v>
      </c>
    </row>
    <row r="162" spans="1:6">
      <c r="A162" s="13" t="s">
        <v>179</v>
      </c>
      <c r="B162" s="4" t="s">
        <v>17</v>
      </c>
      <c r="C162" s="5">
        <v>344</v>
      </c>
      <c r="D162" s="4" t="s">
        <v>6</v>
      </c>
      <c r="E162" s="5">
        <v>3</v>
      </c>
      <c r="F162" s="4" t="s">
        <v>10</v>
      </c>
    </row>
    <row r="163" spans="1:6">
      <c r="A163" s="13" t="s">
        <v>180</v>
      </c>
      <c r="B163" s="4" t="s">
        <v>25</v>
      </c>
      <c r="C163" s="5">
        <v>84</v>
      </c>
      <c r="D163" s="4" t="s">
        <v>6</v>
      </c>
      <c r="E163" s="5">
        <v>4</v>
      </c>
      <c r="F163" s="4" t="s">
        <v>10</v>
      </c>
    </row>
    <row r="164" spans="1:6">
      <c r="A164" s="13" t="s">
        <v>181</v>
      </c>
      <c r="B164" s="4" t="s">
        <v>5</v>
      </c>
      <c r="C164" s="5">
        <v>52</v>
      </c>
      <c r="D164" s="4" t="s">
        <v>6</v>
      </c>
      <c r="E164" s="5">
        <v>2</v>
      </c>
      <c r="F164" s="4" t="s">
        <v>7</v>
      </c>
    </row>
    <row r="165" spans="1:6">
      <c r="A165" s="13" t="s">
        <v>182</v>
      </c>
      <c r="B165" s="4" t="s">
        <v>25</v>
      </c>
      <c r="C165" s="5">
        <v>72</v>
      </c>
      <c r="D165" s="4" t="s">
        <v>12</v>
      </c>
      <c r="E165" s="5">
        <v>4</v>
      </c>
      <c r="F165" s="4" t="s">
        <v>7</v>
      </c>
    </row>
    <row r="166" spans="1:6">
      <c r="A166" s="13" t="s">
        <v>183</v>
      </c>
      <c r="B166" s="4" t="s">
        <v>25</v>
      </c>
      <c r="C166" s="5">
        <v>123</v>
      </c>
      <c r="D166" s="4" t="s">
        <v>30</v>
      </c>
      <c r="E166" s="5">
        <v>3</v>
      </c>
      <c r="F166" s="4" t="s">
        <v>7</v>
      </c>
    </row>
    <row r="167" spans="1:6">
      <c r="A167" s="13" t="s">
        <v>184</v>
      </c>
      <c r="B167" s="4" t="s">
        <v>29</v>
      </c>
      <c r="C167" s="5">
        <v>404</v>
      </c>
      <c r="D167" s="4" t="s">
        <v>6</v>
      </c>
      <c r="E167" s="5">
        <v>2</v>
      </c>
      <c r="F167" s="4" t="s">
        <v>10</v>
      </c>
    </row>
    <row r="168" spans="1:6">
      <c r="A168" s="13" t="s">
        <v>185</v>
      </c>
      <c r="B168" s="4" t="s">
        <v>9</v>
      </c>
      <c r="C168" s="5">
        <v>3093</v>
      </c>
      <c r="D168" s="4" t="s">
        <v>6</v>
      </c>
      <c r="E168" s="5">
        <v>3</v>
      </c>
      <c r="F168" s="4" t="s">
        <v>10</v>
      </c>
    </row>
    <row r="169" spans="1:6">
      <c r="A169" s="13" t="s">
        <v>186</v>
      </c>
      <c r="B169" s="4" t="s">
        <v>19</v>
      </c>
      <c r="C169" s="5">
        <v>332</v>
      </c>
      <c r="D169" s="4" t="s">
        <v>6</v>
      </c>
      <c r="E169" s="5">
        <v>2</v>
      </c>
      <c r="F169" s="4" t="s">
        <v>10</v>
      </c>
    </row>
    <row r="170" spans="1:6">
      <c r="A170" s="13" t="s">
        <v>187</v>
      </c>
      <c r="B170" s="4" t="s">
        <v>29</v>
      </c>
      <c r="C170" s="5">
        <v>166</v>
      </c>
      <c r="D170" s="4" t="s">
        <v>6</v>
      </c>
      <c r="E170" s="5">
        <v>2</v>
      </c>
      <c r="F170" s="4" t="s">
        <v>10</v>
      </c>
    </row>
    <row r="171" spans="1:6">
      <c r="A171" s="13" t="s">
        <v>188</v>
      </c>
      <c r="B171" s="4" t="s">
        <v>164</v>
      </c>
      <c r="C171" s="5">
        <v>164</v>
      </c>
      <c r="D171" s="4" t="s">
        <v>12</v>
      </c>
      <c r="E171" s="5">
        <v>4</v>
      </c>
      <c r="F171" s="4" t="s">
        <v>10</v>
      </c>
    </row>
    <row r="172" spans="1:6">
      <c r="A172" s="13" t="s">
        <v>189</v>
      </c>
      <c r="B172" s="4" t="s">
        <v>29</v>
      </c>
      <c r="C172" s="5">
        <v>5137</v>
      </c>
      <c r="D172" s="4" t="s">
        <v>6</v>
      </c>
      <c r="E172" s="5">
        <v>2</v>
      </c>
      <c r="F172" s="4" t="s">
        <v>10</v>
      </c>
    </row>
    <row r="173" spans="1:6">
      <c r="A173" s="13" t="s">
        <v>190</v>
      </c>
      <c r="B173" s="4" t="s">
        <v>29</v>
      </c>
      <c r="C173" s="5">
        <v>5137</v>
      </c>
      <c r="D173" s="4" t="s">
        <v>6</v>
      </c>
      <c r="E173" s="5">
        <v>2</v>
      </c>
      <c r="F173" s="4" t="s">
        <v>10</v>
      </c>
    </row>
    <row r="174" spans="1:6">
      <c r="A174" s="13" t="s">
        <v>191</v>
      </c>
      <c r="B174" s="4" t="s">
        <v>14</v>
      </c>
      <c r="C174" s="5">
        <v>2601</v>
      </c>
      <c r="D174" s="4" t="s">
        <v>6</v>
      </c>
      <c r="E174" s="5">
        <v>2</v>
      </c>
      <c r="F174" s="4" t="s">
        <v>10</v>
      </c>
    </row>
    <row r="175" spans="1:6">
      <c r="A175" s="13" t="s">
        <v>192</v>
      </c>
      <c r="B175" s="4" t="s">
        <v>25</v>
      </c>
      <c r="C175" s="5">
        <v>25</v>
      </c>
      <c r="D175" s="4" t="s">
        <v>6</v>
      </c>
      <c r="E175" s="5">
        <v>3</v>
      </c>
      <c r="F175" s="4" t="s">
        <v>10</v>
      </c>
    </row>
    <row r="176" spans="1:6">
      <c r="A176" s="13" t="s">
        <v>193</v>
      </c>
      <c r="B176" s="4" t="s">
        <v>25</v>
      </c>
      <c r="C176" s="5">
        <v>26</v>
      </c>
      <c r="D176" s="4" t="s">
        <v>30</v>
      </c>
      <c r="E176" s="5">
        <v>2</v>
      </c>
      <c r="F176" s="4" t="s">
        <v>7</v>
      </c>
    </row>
    <row r="177" spans="1:6">
      <c r="A177" s="13" t="s">
        <v>194</v>
      </c>
      <c r="B177" s="4" t="s">
        <v>9</v>
      </c>
      <c r="C177" s="5">
        <v>28</v>
      </c>
      <c r="D177" s="4" t="s">
        <v>6</v>
      </c>
      <c r="E177" s="5">
        <v>2</v>
      </c>
      <c r="F177" s="4" t="s">
        <v>7</v>
      </c>
    </row>
    <row r="178" spans="1:6">
      <c r="A178" s="13" t="s">
        <v>195</v>
      </c>
      <c r="B178" s="4" t="s">
        <v>9</v>
      </c>
      <c r="C178" s="5">
        <v>136</v>
      </c>
      <c r="D178" s="4" t="s">
        <v>6</v>
      </c>
      <c r="E178" s="5">
        <v>2</v>
      </c>
      <c r="F178" s="4" t="s">
        <v>7</v>
      </c>
    </row>
    <row r="179" spans="1:6">
      <c r="A179" s="13" t="s">
        <v>196</v>
      </c>
      <c r="B179" s="4" t="s">
        <v>5</v>
      </c>
      <c r="C179" s="5">
        <v>50</v>
      </c>
      <c r="D179" s="4" t="s">
        <v>12</v>
      </c>
      <c r="E179" s="5">
        <v>3</v>
      </c>
      <c r="F179" s="4" t="s">
        <v>7</v>
      </c>
    </row>
    <row r="180" spans="1:6">
      <c r="A180" s="13" t="s">
        <v>197</v>
      </c>
      <c r="B180" s="4" t="s">
        <v>25</v>
      </c>
      <c r="C180" s="5">
        <v>40</v>
      </c>
      <c r="D180" s="4" t="s">
        <v>6</v>
      </c>
      <c r="E180" s="5">
        <v>2</v>
      </c>
      <c r="F180" s="4" t="s">
        <v>7</v>
      </c>
    </row>
    <row r="181" spans="1:6">
      <c r="A181" s="13" t="s">
        <v>198</v>
      </c>
      <c r="B181" s="4" t="s">
        <v>5</v>
      </c>
      <c r="C181" s="5">
        <v>37</v>
      </c>
      <c r="D181" s="4" t="s">
        <v>6</v>
      </c>
      <c r="E181" s="5">
        <v>2</v>
      </c>
      <c r="F181" s="4" t="s">
        <v>7</v>
      </c>
    </row>
    <row r="182" spans="1:6">
      <c r="A182" s="13" t="s">
        <v>199</v>
      </c>
      <c r="B182" s="4" t="s">
        <v>25</v>
      </c>
      <c r="C182" s="5" t="s">
        <v>9</v>
      </c>
      <c r="D182" s="4" t="s">
        <v>12</v>
      </c>
      <c r="E182" s="5">
        <v>4</v>
      </c>
      <c r="F182" s="4" t="s">
        <v>7</v>
      </c>
    </row>
    <row r="183" spans="1:6">
      <c r="A183" s="13" t="s">
        <v>200</v>
      </c>
      <c r="B183" s="4" t="s">
        <v>17</v>
      </c>
      <c r="C183" s="5">
        <v>92</v>
      </c>
      <c r="D183" s="4" t="s">
        <v>6</v>
      </c>
      <c r="E183" s="5">
        <v>2</v>
      </c>
      <c r="F183" s="4" t="s">
        <v>7</v>
      </c>
    </row>
    <row r="184" spans="1:6">
      <c r="A184" s="13" t="s">
        <v>201</v>
      </c>
      <c r="B184" s="4" t="s">
        <v>17</v>
      </c>
      <c r="C184" s="5">
        <v>8027</v>
      </c>
      <c r="D184" s="4" t="s">
        <v>6</v>
      </c>
      <c r="E184" s="5">
        <v>2</v>
      </c>
      <c r="F184" s="4" t="s">
        <v>7</v>
      </c>
    </row>
    <row r="185" spans="1:6">
      <c r="A185" s="13" t="s">
        <v>202</v>
      </c>
      <c r="B185" s="4" t="s">
        <v>5</v>
      </c>
      <c r="C185" s="5">
        <v>31</v>
      </c>
      <c r="D185" s="4" t="s">
        <v>12</v>
      </c>
      <c r="E185" s="5">
        <v>2</v>
      </c>
      <c r="F185" s="4" t="s">
        <v>7</v>
      </c>
    </row>
    <row r="186" spans="1:6">
      <c r="A186" s="13" t="s">
        <v>203</v>
      </c>
      <c r="B186" s="4" t="s">
        <v>5</v>
      </c>
      <c r="C186" s="5">
        <v>52</v>
      </c>
      <c r="D186" s="4" t="s">
        <v>12</v>
      </c>
      <c r="E186" s="5">
        <v>3</v>
      </c>
      <c r="F186" s="4" t="s">
        <v>7</v>
      </c>
    </row>
    <row r="187" spans="1:6">
      <c r="A187" s="13" t="s">
        <v>204</v>
      </c>
      <c r="B187" s="4" t="s">
        <v>29</v>
      </c>
      <c r="C187" s="5">
        <v>33</v>
      </c>
      <c r="D187" s="4" t="s">
        <v>12</v>
      </c>
      <c r="E187" s="5">
        <v>2</v>
      </c>
      <c r="F187" s="4" t="s">
        <v>7</v>
      </c>
    </row>
    <row r="188" spans="1:6">
      <c r="A188" s="13" t="s">
        <v>205</v>
      </c>
      <c r="B188" s="4" t="s">
        <v>29</v>
      </c>
      <c r="C188" s="5">
        <v>46</v>
      </c>
      <c r="D188" s="4" t="s">
        <v>6</v>
      </c>
      <c r="E188" s="5">
        <v>2</v>
      </c>
      <c r="F188" s="4" t="s">
        <v>10</v>
      </c>
    </row>
    <row r="189" spans="1:6">
      <c r="A189" s="13" t="s">
        <v>206</v>
      </c>
      <c r="B189" s="4" t="s">
        <v>17</v>
      </c>
      <c r="C189" s="5">
        <v>284</v>
      </c>
      <c r="D189" s="4" t="s">
        <v>6</v>
      </c>
      <c r="E189" s="5">
        <v>2</v>
      </c>
      <c r="F189" s="4" t="s">
        <v>10</v>
      </c>
    </row>
    <row r="190" spans="1:6">
      <c r="A190" s="13" t="s">
        <v>207</v>
      </c>
      <c r="B190" s="4" t="s">
        <v>17</v>
      </c>
      <c r="C190" s="5">
        <v>223</v>
      </c>
      <c r="D190" s="4" t="s">
        <v>6</v>
      </c>
      <c r="E190" s="5">
        <v>3</v>
      </c>
      <c r="F190" s="4" t="s">
        <v>10</v>
      </c>
    </row>
    <row r="191" spans="1:6">
      <c r="A191" s="13" t="s">
        <v>208</v>
      </c>
      <c r="B191" s="4" t="s">
        <v>5</v>
      </c>
      <c r="C191" s="5">
        <v>14</v>
      </c>
      <c r="D191" s="4" t="s">
        <v>6</v>
      </c>
      <c r="E191" s="5">
        <v>2</v>
      </c>
      <c r="F191" s="4" t="s">
        <v>7</v>
      </c>
    </row>
    <row r="192" spans="1:6">
      <c r="A192" s="13" t="s">
        <v>209</v>
      </c>
      <c r="B192" s="4" t="s">
        <v>5</v>
      </c>
      <c r="C192" s="5">
        <v>76</v>
      </c>
      <c r="D192" s="4" t="s">
        <v>6</v>
      </c>
      <c r="E192" s="5">
        <v>2</v>
      </c>
      <c r="F192" s="4" t="s">
        <v>10</v>
      </c>
    </row>
    <row r="193" spans="1:6">
      <c r="A193" s="13" t="s">
        <v>210</v>
      </c>
      <c r="B193" s="4" t="s">
        <v>62</v>
      </c>
      <c r="C193" s="5">
        <v>297</v>
      </c>
      <c r="D193" s="4" t="s">
        <v>12</v>
      </c>
      <c r="E193" s="5">
        <v>5</v>
      </c>
      <c r="F193" s="4" t="s">
        <v>10</v>
      </c>
    </row>
    <row r="194" spans="1:6">
      <c r="A194" s="13" t="s">
        <v>211</v>
      </c>
      <c r="B194" s="4" t="s">
        <v>5</v>
      </c>
      <c r="C194" s="5">
        <v>30</v>
      </c>
      <c r="D194" s="4" t="s">
        <v>6</v>
      </c>
      <c r="E194" s="5">
        <v>3</v>
      </c>
      <c r="F194" s="4" t="s">
        <v>7</v>
      </c>
    </row>
    <row r="195" spans="1:6">
      <c r="A195" s="13" t="s">
        <v>212</v>
      </c>
      <c r="B195" s="4" t="s">
        <v>14</v>
      </c>
      <c r="C195" s="5">
        <v>269</v>
      </c>
      <c r="D195" s="4" t="s">
        <v>6</v>
      </c>
      <c r="E195" s="5">
        <v>2</v>
      </c>
      <c r="F195" s="4" t="s">
        <v>10</v>
      </c>
    </row>
    <row r="196" spans="1:6">
      <c r="A196" s="13" t="s">
        <v>213</v>
      </c>
      <c r="B196" s="4" t="s">
        <v>9</v>
      </c>
      <c r="C196" s="5">
        <v>112</v>
      </c>
      <c r="D196" s="4" t="s">
        <v>6</v>
      </c>
      <c r="E196" s="5">
        <v>2</v>
      </c>
      <c r="F196" s="4" t="s">
        <v>10</v>
      </c>
    </row>
    <row r="197" spans="1:6">
      <c r="A197" s="13" t="s">
        <v>214</v>
      </c>
      <c r="B197" s="4" t="s">
        <v>5</v>
      </c>
      <c r="C197" s="5">
        <v>14</v>
      </c>
      <c r="D197" s="4" t="s">
        <v>30</v>
      </c>
      <c r="E197" s="5">
        <v>2</v>
      </c>
      <c r="F197" s="4" t="s">
        <v>10</v>
      </c>
    </row>
    <row r="198" spans="1:6">
      <c r="A198" s="13" t="s">
        <v>215</v>
      </c>
      <c r="B198" s="4" t="s">
        <v>62</v>
      </c>
      <c r="C198" s="5">
        <v>52</v>
      </c>
      <c r="D198" s="4" t="s">
        <v>6</v>
      </c>
      <c r="E198" s="5">
        <v>2</v>
      </c>
      <c r="F198" s="4" t="s">
        <v>7</v>
      </c>
    </row>
    <row r="199" spans="1:6">
      <c r="A199" s="13" t="s">
        <v>216</v>
      </c>
      <c r="B199" s="4" t="s">
        <v>5</v>
      </c>
      <c r="C199" s="5">
        <v>44</v>
      </c>
      <c r="D199" s="4" t="s">
        <v>12</v>
      </c>
      <c r="E199" s="5">
        <v>2</v>
      </c>
      <c r="F199" s="4" t="s">
        <v>7</v>
      </c>
    </row>
    <row r="200" spans="1:6">
      <c r="A200" s="13" t="s">
        <v>217</v>
      </c>
      <c r="B200" s="4" t="s">
        <v>25</v>
      </c>
      <c r="C200" s="5">
        <v>60</v>
      </c>
      <c r="D200" s="4" t="s">
        <v>12</v>
      </c>
      <c r="E200" s="5">
        <v>2</v>
      </c>
      <c r="F200" s="4" t="s">
        <v>7</v>
      </c>
    </row>
    <row r="201" spans="1:6">
      <c r="A201" s="13" t="s">
        <v>218</v>
      </c>
      <c r="B201" s="4" t="s">
        <v>9</v>
      </c>
      <c r="C201" s="5">
        <v>68</v>
      </c>
      <c r="D201" s="4" t="s">
        <v>12</v>
      </c>
      <c r="E201" s="5">
        <v>2</v>
      </c>
      <c r="F201" s="4" t="s">
        <v>7</v>
      </c>
    </row>
    <row r="202" spans="1:6">
      <c r="A202" s="13" t="s">
        <v>219</v>
      </c>
      <c r="B202" s="4" t="s">
        <v>9</v>
      </c>
      <c r="C202" s="5">
        <v>43</v>
      </c>
      <c r="D202" s="4" t="s">
        <v>6</v>
      </c>
      <c r="E202" s="5">
        <v>2</v>
      </c>
      <c r="F202" s="4" t="s">
        <v>7</v>
      </c>
    </row>
    <row r="203" spans="1:6">
      <c r="A203" s="13" t="s">
        <v>220</v>
      </c>
      <c r="B203" s="4" t="s">
        <v>17</v>
      </c>
      <c r="C203" s="5">
        <v>408</v>
      </c>
      <c r="D203" s="4" t="s">
        <v>6</v>
      </c>
      <c r="E203" s="5">
        <v>2</v>
      </c>
      <c r="F203" s="4" t="s">
        <v>7</v>
      </c>
    </row>
    <row r="204" spans="1:6">
      <c r="A204" s="13" t="s">
        <v>221</v>
      </c>
      <c r="B204" s="4" t="s">
        <v>5</v>
      </c>
      <c r="C204" s="5">
        <v>73</v>
      </c>
      <c r="D204" s="4" t="s">
        <v>12</v>
      </c>
      <c r="E204" s="5">
        <v>2</v>
      </c>
      <c r="F204" s="4" t="s">
        <v>7</v>
      </c>
    </row>
    <row r="205" spans="1:6">
      <c r="A205" s="13" t="s">
        <v>222</v>
      </c>
      <c r="B205" s="4" t="s">
        <v>25</v>
      </c>
      <c r="C205" s="5">
        <v>29</v>
      </c>
      <c r="D205" s="4" t="s">
        <v>6</v>
      </c>
      <c r="E205" s="5">
        <v>2</v>
      </c>
      <c r="F205" s="4" t="s">
        <v>7</v>
      </c>
    </row>
    <row r="206" spans="1:6">
      <c r="A206" s="13" t="s">
        <v>223</v>
      </c>
      <c r="B206" s="4" t="s">
        <v>17</v>
      </c>
      <c r="C206" s="5">
        <v>532</v>
      </c>
      <c r="D206" s="4" t="s">
        <v>12</v>
      </c>
      <c r="E206" s="5">
        <v>3</v>
      </c>
      <c r="F206" s="4" t="s">
        <v>10</v>
      </c>
    </row>
    <row r="207" spans="1:6">
      <c r="A207" s="13" t="s">
        <v>224</v>
      </c>
      <c r="B207" s="4" t="s">
        <v>25</v>
      </c>
      <c r="C207" s="5">
        <v>240</v>
      </c>
      <c r="D207" s="4" t="s">
        <v>12</v>
      </c>
      <c r="E207" s="5">
        <v>3</v>
      </c>
      <c r="F207" s="4" t="s">
        <v>10</v>
      </c>
    </row>
    <row r="208" spans="1:6">
      <c r="A208" s="13" t="s">
        <v>225</v>
      </c>
      <c r="B208" s="4" t="s">
        <v>17</v>
      </c>
      <c r="C208" s="5">
        <v>120</v>
      </c>
      <c r="D208" s="4" t="s">
        <v>30</v>
      </c>
      <c r="E208" s="5">
        <v>3</v>
      </c>
      <c r="F208" s="4" t="s">
        <v>10</v>
      </c>
    </row>
    <row r="209" spans="1:6">
      <c r="A209" s="13" t="s">
        <v>226</v>
      </c>
      <c r="B209" s="4" t="s">
        <v>25</v>
      </c>
      <c r="C209" s="5">
        <v>140</v>
      </c>
      <c r="D209" s="4" t="s">
        <v>6</v>
      </c>
      <c r="E209" s="5">
        <v>3</v>
      </c>
      <c r="F209" s="4" t="s">
        <v>10</v>
      </c>
    </row>
    <row r="210" spans="1:6">
      <c r="A210" s="13" t="s">
        <v>227</v>
      </c>
      <c r="B210" s="4" t="s">
        <v>19</v>
      </c>
      <c r="C210" s="5">
        <v>201</v>
      </c>
      <c r="D210" s="4" t="s">
        <v>12</v>
      </c>
      <c r="E210" s="5">
        <v>2</v>
      </c>
      <c r="F210" s="4" t="s">
        <v>7</v>
      </c>
    </row>
    <row r="211" spans="1:6">
      <c r="A211" s="13" t="s">
        <v>228</v>
      </c>
      <c r="B211" s="4" t="s">
        <v>25</v>
      </c>
      <c r="C211" s="5">
        <v>24</v>
      </c>
      <c r="D211" s="4" t="s">
        <v>30</v>
      </c>
      <c r="E211" s="5">
        <v>2</v>
      </c>
      <c r="F211" s="4" t="s">
        <v>10</v>
      </c>
    </row>
    <row r="212" spans="1:6">
      <c r="A212" s="13" t="s">
        <v>229</v>
      </c>
      <c r="B212" s="4" t="s">
        <v>29</v>
      </c>
      <c r="C212" s="5">
        <v>200</v>
      </c>
      <c r="D212" s="4" t="s">
        <v>6</v>
      </c>
      <c r="E212" s="5">
        <v>2</v>
      </c>
      <c r="F212" s="4" t="s">
        <v>7</v>
      </c>
    </row>
    <row r="213" spans="1:6">
      <c r="A213" s="13" t="s">
        <v>230</v>
      </c>
      <c r="B213" s="4" t="s">
        <v>17</v>
      </c>
      <c r="C213" s="5">
        <v>54</v>
      </c>
      <c r="D213" s="4" t="s">
        <v>6</v>
      </c>
      <c r="E213" s="5">
        <v>2</v>
      </c>
      <c r="F213" s="4" t="s">
        <v>10</v>
      </c>
    </row>
    <row r="214" spans="1:6">
      <c r="A214" s="13" t="s">
        <v>231</v>
      </c>
      <c r="B214" s="4" t="s">
        <v>62</v>
      </c>
      <c r="C214" s="5">
        <v>52</v>
      </c>
      <c r="D214" s="4" t="s">
        <v>6</v>
      </c>
      <c r="E214" s="5">
        <v>2</v>
      </c>
      <c r="F214" s="4" t="s">
        <v>7</v>
      </c>
    </row>
    <row r="215" spans="1:6">
      <c r="A215" s="13" t="s">
        <v>232</v>
      </c>
      <c r="B215" s="4" t="s">
        <v>25</v>
      </c>
      <c r="C215" s="5">
        <v>23</v>
      </c>
      <c r="D215" s="4" t="s">
        <v>12</v>
      </c>
      <c r="E215" s="5">
        <v>2</v>
      </c>
      <c r="F215" s="4" t="s">
        <v>7</v>
      </c>
    </row>
    <row r="216" spans="1:6">
      <c r="A216" s="13" t="s">
        <v>233</v>
      </c>
      <c r="B216" s="4" t="s">
        <v>5</v>
      </c>
      <c r="C216" s="5">
        <v>120</v>
      </c>
      <c r="D216" s="4" t="s">
        <v>6</v>
      </c>
      <c r="E216" s="5">
        <v>2</v>
      </c>
      <c r="F216" s="4" t="s">
        <v>7</v>
      </c>
    </row>
    <row r="217" spans="1:6">
      <c r="A217" s="13" t="s">
        <v>234</v>
      </c>
      <c r="B217" s="4" t="s">
        <v>25</v>
      </c>
      <c r="C217" s="5">
        <v>50</v>
      </c>
      <c r="D217" s="4" t="s">
        <v>6</v>
      </c>
      <c r="E217" s="5">
        <v>2</v>
      </c>
      <c r="F217" s="4" t="s">
        <v>7</v>
      </c>
    </row>
    <row r="218" spans="1:6">
      <c r="A218" s="13" t="s">
        <v>235</v>
      </c>
      <c r="B218" s="4" t="s">
        <v>5</v>
      </c>
      <c r="C218" s="5">
        <v>37</v>
      </c>
      <c r="D218" s="4" t="s">
        <v>12</v>
      </c>
      <c r="E218" s="5">
        <v>4</v>
      </c>
      <c r="F218" s="4" t="s">
        <v>7</v>
      </c>
    </row>
    <row r="219" spans="1:6">
      <c r="A219" s="13" t="s">
        <v>236</v>
      </c>
      <c r="B219" s="4" t="s">
        <v>25</v>
      </c>
      <c r="C219" s="5">
        <v>93</v>
      </c>
      <c r="D219" s="4" t="s">
        <v>30</v>
      </c>
      <c r="E219" s="5">
        <v>2</v>
      </c>
      <c r="F219" s="4" t="s">
        <v>7</v>
      </c>
    </row>
    <row r="220" spans="1:6">
      <c r="A220" s="13" t="s">
        <v>237</v>
      </c>
      <c r="B220" s="4" t="s">
        <v>17</v>
      </c>
      <c r="C220" s="5">
        <v>89</v>
      </c>
      <c r="D220" s="4" t="s">
        <v>6</v>
      </c>
      <c r="E220" s="5">
        <v>2</v>
      </c>
      <c r="F220" s="4" t="s">
        <v>7</v>
      </c>
    </row>
    <row r="221" spans="1:6">
      <c r="A221" s="13" t="s">
        <v>238</v>
      </c>
      <c r="B221" s="4" t="s">
        <v>164</v>
      </c>
      <c r="C221" s="5">
        <v>152</v>
      </c>
      <c r="D221" s="4" t="s">
        <v>6</v>
      </c>
      <c r="E221" s="5">
        <v>3</v>
      </c>
      <c r="F221" s="4" t="s">
        <v>7</v>
      </c>
    </row>
    <row r="222" spans="1:6">
      <c r="A222" s="13" t="s">
        <v>239</v>
      </c>
      <c r="B222" s="4" t="s">
        <v>5</v>
      </c>
      <c r="C222" s="5">
        <v>35</v>
      </c>
      <c r="D222" s="4" t="s">
        <v>12</v>
      </c>
      <c r="E222" s="5">
        <v>4</v>
      </c>
      <c r="F222" s="4" t="s">
        <v>7</v>
      </c>
    </row>
    <row r="223" spans="1:6">
      <c r="A223" s="13" t="s">
        <v>240</v>
      </c>
      <c r="B223" s="4" t="s">
        <v>5</v>
      </c>
      <c r="C223" s="5">
        <v>27</v>
      </c>
      <c r="D223" s="4" t="s">
        <v>6</v>
      </c>
      <c r="E223" s="5">
        <v>3</v>
      </c>
      <c r="F223" s="4" t="s">
        <v>7</v>
      </c>
    </row>
    <row r="224" spans="1:6">
      <c r="A224" s="13" t="s">
        <v>241</v>
      </c>
      <c r="B224" s="4" t="s">
        <v>25</v>
      </c>
      <c r="C224" s="5">
        <v>32</v>
      </c>
      <c r="D224" s="4" t="s">
        <v>12</v>
      </c>
      <c r="E224" s="5">
        <v>2</v>
      </c>
      <c r="F224" s="4" t="s">
        <v>7</v>
      </c>
    </row>
    <row r="225" spans="1:6">
      <c r="A225" s="13" t="s">
        <v>242</v>
      </c>
      <c r="B225" s="4" t="s">
        <v>25</v>
      </c>
      <c r="C225" s="5">
        <v>28</v>
      </c>
      <c r="D225" s="4" t="s">
        <v>12</v>
      </c>
      <c r="E225" s="5">
        <v>2</v>
      </c>
      <c r="F225" s="4" t="s">
        <v>7</v>
      </c>
    </row>
    <row r="226" spans="1:6">
      <c r="A226" s="13" t="s">
        <v>243</v>
      </c>
      <c r="B226" s="4" t="s">
        <v>25</v>
      </c>
      <c r="C226" s="5">
        <v>38</v>
      </c>
      <c r="D226" s="4" t="s">
        <v>12</v>
      </c>
      <c r="E226" s="5">
        <v>3</v>
      </c>
      <c r="F226" s="4" t="s">
        <v>7</v>
      </c>
    </row>
    <row r="227" spans="1:6">
      <c r="A227" s="13" t="s">
        <v>244</v>
      </c>
      <c r="B227" s="4" t="s">
        <v>25</v>
      </c>
      <c r="C227" s="5">
        <v>110</v>
      </c>
      <c r="D227" s="4" t="s">
        <v>12</v>
      </c>
      <c r="E227" s="5">
        <v>2</v>
      </c>
      <c r="F227" s="4" t="s">
        <v>7</v>
      </c>
    </row>
    <row r="228" spans="1:6">
      <c r="A228" s="13" t="s">
        <v>245</v>
      </c>
      <c r="B228" s="4" t="s">
        <v>76</v>
      </c>
      <c r="C228" s="5">
        <v>142</v>
      </c>
      <c r="D228" s="4" t="s">
        <v>6</v>
      </c>
      <c r="E228" s="5">
        <v>2</v>
      </c>
      <c r="F228" s="4" t="s">
        <v>7</v>
      </c>
    </row>
    <row r="229" spans="1:6">
      <c r="A229" s="13" t="s">
        <v>246</v>
      </c>
      <c r="B229" s="4" t="s">
        <v>17</v>
      </c>
      <c r="C229" s="5">
        <v>5439</v>
      </c>
      <c r="D229" s="4" t="s">
        <v>6</v>
      </c>
      <c r="E229" s="5">
        <v>4</v>
      </c>
      <c r="F229" s="4" t="s">
        <v>10</v>
      </c>
    </row>
    <row r="230" spans="1:6">
      <c r="A230" s="13" t="s">
        <v>247</v>
      </c>
      <c r="B230" s="4" t="s">
        <v>25</v>
      </c>
      <c r="C230" s="5">
        <v>33</v>
      </c>
      <c r="D230" s="4" t="s">
        <v>6</v>
      </c>
      <c r="E230" s="5">
        <v>2</v>
      </c>
      <c r="F230" s="4" t="s">
        <v>10</v>
      </c>
    </row>
    <row r="231" spans="1:6">
      <c r="A231" s="13" t="s">
        <v>248</v>
      </c>
      <c r="B231" s="4" t="s">
        <v>14</v>
      </c>
      <c r="C231" s="5">
        <v>375</v>
      </c>
      <c r="D231" s="4" t="s">
        <v>6</v>
      </c>
      <c r="E231" s="5">
        <v>5</v>
      </c>
      <c r="F231" s="4" t="s">
        <v>7</v>
      </c>
    </row>
    <row r="232" spans="1:6">
      <c r="A232" s="13" t="s">
        <v>249</v>
      </c>
      <c r="B232" s="4" t="s">
        <v>17</v>
      </c>
      <c r="C232" s="5">
        <v>2432</v>
      </c>
      <c r="D232" s="4" t="s">
        <v>6</v>
      </c>
      <c r="E232" s="5">
        <v>2</v>
      </c>
      <c r="F232" s="4" t="s">
        <v>10</v>
      </c>
    </row>
    <row r="233" spans="1:6">
      <c r="A233" s="13" t="s">
        <v>250</v>
      </c>
      <c r="B233" s="4" t="s">
        <v>25</v>
      </c>
      <c r="C233" s="5">
        <v>166</v>
      </c>
      <c r="D233" s="4" t="s">
        <v>6</v>
      </c>
      <c r="E233" s="5">
        <v>3</v>
      </c>
      <c r="F233" s="4" t="s">
        <v>10</v>
      </c>
    </row>
    <row r="234" spans="1:6">
      <c r="A234" s="13" t="s">
        <v>251</v>
      </c>
      <c r="B234" s="4" t="s">
        <v>9</v>
      </c>
      <c r="C234" s="5">
        <v>100</v>
      </c>
      <c r="D234" s="4" t="s">
        <v>6</v>
      </c>
      <c r="E234" s="5">
        <v>2</v>
      </c>
      <c r="F234" s="4" t="s">
        <v>10</v>
      </c>
    </row>
    <row r="235" spans="1:6">
      <c r="A235" s="13" t="s">
        <v>252</v>
      </c>
      <c r="B235" s="4" t="s">
        <v>14</v>
      </c>
      <c r="C235" s="5">
        <v>3392</v>
      </c>
      <c r="D235" s="4" t="s">
        <v>12</v>
      </c>
      <c r="E235" s="5">
        <v>2</v>
      </c>
      <c r="F235" s="4" t="s">
        <v>10</v>
      </c>
    </row>
    <row r="236" spans="1:6">
      <c r="A236" s="13" t="s">
        <v>253</v>
      </c>
      <c r="B236" s="4" t="s">
        <v>25</v>
      </c>
      <c r="C236" s="5">
        <v>16</v>
      </c>
      <c r="D236" s="4" t="s">
        <v>12</v>
      </c>
      <c r="E236" s="5">
        <v>4</v>
      </c>
      <c r="F236" s="4" t="s">
        <v>10</v>
      </c>
    </row>
    <row r="237" spans="1:6">
      <c r="A237" s="13" t="s">
        <v>254</v>
      </c>
      <c r="B237" s="4" t="s">
        <v>164</v>
      </c>
      <c r="C237" s="5">
        <v>156</v>
      </c>
      <c r="D237" s="4" t="s">
        <v>6</v>
      </c>
      <c r="E237" s="5">
        <v>2</v>
      </c>
      <c r="F237" s="4" t="s">
        <v>7</v>
      </c>
    </row>
    <row r="238" spans="1:6">
      <c r="A238" s="13" t="s">
        <v>255</v>
      </c>
      <c r="B238" s="4" t="s">
        <v>9</v>
      </c>
      <c r="C238" s="5" t="s">
        <v>9</v>
      </c>
      <c r="D238" s="4" t="s">
        <v>6</v>
      </c>
      <c r="E238" s="5">
        <v>2</v>
      </c>
      <c r="F238" s="4" t="s">
        <v>7</v>
      </c>
    </row>
    <row r="239" spans="1:6">
      <c r="A239" s="13" t="s">
        <v>256</v>
      </c>
      <c r="B239" s="4" t="s">
        <v>25</v>
      </c>
      <c r="C239" s="5">
        <v>93</v>
      </c>
      <c r="D239" s="4" t="s">
        <v>30</v>
      </c>
      <c r="E239" s="5">
        <v>2</v>
      </c>
      <c r="F239" s="4" t="s">
        <v>7</v>
      </c>
    </row>
    <row r="240" spans="1:6">
      <c r="A240" s="13" t="s">
        <v>257</v>
      </c>
      <c r="B240" s="4" t="s">
        <v>25</v>
      </c>
      <c r="C240" s="5" t="s">
        <v>9</v>
      </c>
      <c r="D240" s="4" t="s">
        <v>12</v>
      </c>
      <c r="E240" s="5">
        <v>2</v>
      </c>
      <c r="F240" s="4" t="s">
        <v>7</v>
      </c>
    </row>
    <row r="241" spans="1:6">
      <c r="A241" s="13" t="s">
        <v>258</v>
      </c>
      <c r="B241" s="4" t="s">
        <v>5</v>
      </c>
      <c r="C241" s="5">
        <v>36</v>
      </c>
      <c r="D241" s="4" t="s">
        <v>12</v>
      </c>
      <c r="E241" s="5">
        <v>2</v>
      </c>
      <c r="F241" s="4" t="s">
        <v>7</v>
      </c>
    </row>
    <row r="242" spans="1:6">
      <c r="A242" s="13" t="s">
        <v>259</v>
      </c>
      <c r="B242" s="4" t="s">
        <v>9</v>
      </c>
      <c r="C242" s="5">
        <v>41</v>
      </c>
      <c r="D242" s="4" t="s">
        <v>6</v>
      </c>
      <c r="E242" s="5">
        <v>2</v>
      </c>
      <c r="F242" s="4" t="s">
        <v>7</v>
      </c>
    </row>
    <row r="243" spans="1:6">
      <c r="A243" s="13" t="s">
        <v>260</v>
      </c>
      <c r="B243" s="4" t="s">
        <v>25</v>
      </c>
      <c r="C243" s="5">
        <v>41</v>
      </c>
      <c r="D243" s="4" t="s">
        <v>6</v>
      </c>
      <c r="E243" s="5">
        <v>2</v>
      </c>
      <c r="F243" s="4" t="s">
        <v>7</v>
      </c>
    </row>
    <row r="244" spans="1:6">
      <c r="A244" s="13" t="s">
        <v>261</v>
      </c>
      <c r="B244" s="4" t="s">
        <v>19</v>
      </c>
      <c r="C244" s="5">
        <v>376</v>
      </c>
      <c r="D244" s="4" t="s">
        <v>12</v>
      </c>
      <c r="E244" s="5">
        <v>2</v>
      </c>
      <c r="F244" s="4" t="s">
        <v>10</v>
      </c>
    </row>
    <row r="245" spans="1:6">
      <c r="A245" s="13" t="s">
        <v>262</v>
      </c>
      <c r="B245" s="4" t="s">
        <v>14</v>
      </c>
      <c r="C245" s="5">
        <v>375</v>
      </c>
      <c r="D245" s="4" t="s">
        <v>6</v>
      </c>
      <c r="E245" s="5">
        <v>5</v>
      </c>
      <c r="F245" s="4" t="s">
        <v>7</v>
      </c>
    </row>
    <row r="246" spans="1:6">
      <c r="A246" s="13" t="s">
        <v>263</v>
      </c>
      <c r="B246" s="4" t="s">
        <v>17</v>
      </c>
      <c r="C246" s="5">
        <v>7422</v>
      </c>
      <c r="D246" s="4" t="s">
        <v>6</v>
      </c>
      <c r="E246" s="5">
        <v>3</v>
      </c>
      <c r="F246" s="4" t="s">
        <v>10</v>
      </c>
    </row>
    <row r="247" spans="1:6">
      <c r="A247" s="13" t="s">
        <v>264</v>
      </c>
      <c r="B247" s="4" t="s">
        <v>17</v>
      </c>
      <c r="C247" s="5">
        <v>586</v>
      </c>
      <c r="D247" s="4" t="s">
        <v>6</v>
      </c>
      <c r="E247" s="5">
        <v>3</v>
      </c>
      <c r="F247" s="4" t="s">
        <v>10</v>
      </c>
    </row>
    <row r="248" spans="1:6">
      <c r="A248" s="13" t="s">
        <v>265</v>
      </c>
      <c r="B248" s="4" t="s">
        <v>17</v>
      </c>
      <c r="C248" s="5">
        <v>1334</v>
      </c>
      <c r="D248" s="4" t="s">
        <v>6</v>
      </c>
      <c r="E248" s="5">
        <v>2</v>
      </c>
      <c r="F248" s="4" t="s">
        <v>10</v>
      </c>
    </row>
    <row r="249" spans="1:6">
      <c r="A249" s="13" t="s">
        <v>266</v>
      </c>
      <c r="B249" s="4" t="s">
        <v>9</v>
      </c>
      <c r="C249" s="5">
        <v>250</v>
      </c>
      <c r="D249" s="4" t="s">
        <v>6</v>
      </c>
      <c r="E249" s="5">
        <v>2</v>
      </c>
      <c r="F249" s="4" t="s">
        <v>10</v>
      </c>
    </row>
    <row r="250" spans="1:6">
      <c r="A250" s="13" t="s">
        <v>267</v>
      </c>
      <c r="B250" s="4" t="s">
        <v>9</v>
      </c>
      <c r="C250" s="5">
        <v>18</v>
      </c>
      <c r="D250" s="4" t="s">
        <v>12</v>
      </c>
      <c r="E250" s="5">
        <v>3</v>
      </c>
      <c r="F250" s="4" t="s">
        <v>10</v>
      </c>
    </row>
    <row r="251" spans="1:6">
      <c r="A251" s="13" t="s">
        <v>268</v>
      </c>
      <c r="B251" s="4" t="s">
        <v>29</v>
      </c>
      <c r="C251" s="5">
        <v>534</v>
      </c>
      <c r="D251" s="4" t="s">
        <v>6</v>
      </c>
      <c r="E251" s="5">
        <v>2</v>
      </c>
      <c r="F251" s="4" t="s">
        <v>7</v>
      </c>
    </row>
    <row r="252" spans="1:6">
      <c r="A252" s="13" t="s">
        <v>269</v>
      </c>
      <c r="B252" s="4" t="s">
        <v>25</v>
      </c>
      <c r="C252" s="5">
        <v>45</v>
      </c>
      <c r="D252" s="4" t="s">
        <v>6</v>
      </c>
      <c r="E252" s="5">
        <v>3</v>
      </c>
      <c r="F252" s="4" t="s">
        <v>7</v>
      </c>
    </row>
    <row r="253" spans="1:6">
      <c r="A253" s="13" t="s">
        <v>270</v>
      </c>
      <c r="B253" s="4" t="s">
        <v>25</v>
      </c>
      <c r="C253" s="5">
        <v>35</v>
      </c>
      <c r="D253" s="4" t="s">
        <v>6</v>
      </c>
      <c r="E253" s="5">
        <v>2</v>
      </c>
      <c r="F253" s="4" t="s">
        <v>7</v>
      </c>
    </row>
    <row r="254" spans="1:6">
      <c r="A254" s="13" t="s">
        <v>271</v>
      </c>
      <c r="B254" s="4" t="s">
        <v>25</v>
      </c>
      <c r="C254" s="5">
        <v>40</v>
      </c>
      <c r="D254" s="4" t="s">
        <v>6</v>
      </c>
      <c r="E254" s="5">
        <v>2</v>
      </c>
      <c r="F254" s="4" t="s">
        <v>7</v>
      </c>
    </row>
    <row r="255" spans="1:6">
      <c r="A255" s="13" t="s">
        <v>272</v>
      </c>
      <c r="B255" s="4" t="s">
        <v>29</v>
      </c>
      <c r="C255" s="5">
        <v>15</v>
      </c>
      <c r="D255" s="4" t="s">
        <v>12</v>
      </c>
      <c r="E255" s="5">
        <v>3</v>
      </c>
      <c r="F255" s="4" t="s">
        <v>7</v>
      </c>
    </row>
    <row r="256" spans="1:6">
      <c r="A256" s="13" t="s">
        <v>273</v>
      </c>
      <c r="B256" s="4" t="s">
        <v>19</v>
      </c>
      <c r="C256" s="5">
        <v>45</v>
      </c>
      <c r="D256" s="4" t="s">
        <v>12</v>
      </c>
      <c r="E256" s="5">
        <v>2</v>
      </c>
      <c r="F256" s="4" t="s">
        <v>7</v>
      </c>
    </row>
    <row r="257" spans="1:6">
      <c r="A257" s="13" t="s">
        <v>274</v>
      </c>
      <c r="B257" s="4" t="s">
        <v>9</v>
      </c>
      <c r="C257" s="5">
        <v>83</v>
      </c>
      <c r="D257" s="4" t="s">
        <v>30</v>
      </c>
      <c r="E257" s="5">
        <v>3</v>
      </c>
      <c r="F257" s="4" t="s">
        <v>7</v>
      </c>
    </row>
    <row r="258" spans="1:6">
      <c r="A258" s="13" t="s">
        <v>275</v>
      </c>
      <c r="B258" s="4" t="s">
        <v>62</v>
      </c>
      <c r="C258" s="5">
        <v>57</v>
      </c>
      <c r="D258" s="4" t="s">
        <v>12</v>
      </c>
      <c r="E258" s="5">
        <v>2</v>
      </c>
      <c r="F258" s="4" t="s">
        <v>7</v>
      </c>
    </row>
    <row r="259" spans="1:6">
      <c r="A259" s="13" t="s">
        <v>276</v>
      </c>
      <c r="B259" s="4" t="s">
        <v>25</v>
      </c>
      <c r="C259" s="5">
        <v>10</v>
      </c>
      <c r="D259" s="4" t="s">
        <v>12</v>
      </c>
      <c r="E259" s="5">
        <v>2</v>
      </c>
      <c r="F259" s="4" t="s">
        <v>7</v>
      </c>
    </row>
    <row r="260" spans="1:6">
      <c r="A260" s="13" t="s">
        <v>277</v>
      </c>
      <c r="B260" s="4" t="s">
        <v>164</v>
      </c>
      <c r="C260" s="5">
        <v>152</v>
      </c>
      <c r="D260" s="4" t="s">
        <v>6</v>
      </c>
      <c r="E260" s="5">
        <v>3</v>
      </c>
      <c r="F260" s="4" t="s">
        <v>7</v>
      </c>
    </row>
    <row r="261" spans="1:6">
      <c r="A261" s="13" t="s">
        <v>278</v>
      </c>
      <c r="B261" s="4" t="s">
        <v>5</v>
      </c>
      <c r="C261" s="5">
        <v>28</v>
      </c>
      <c r="D261" s="4" t="s">
        <v>12</v>
      </c>
      <c r="E261" s="5">
        <v>3</v>
      </c>
      <c r="F261" s="4" t="s">
        <v>7</v>
      </c>
    </row>
    <row r="262" spans="1:6">
      <c r="A262" s="13" t="s">
        <v>279</v>
      </c>
      <c r="B262" s="4" t="s">
        <v>17</v>
      </c>
      <c r="C262" s="5">
        <v>403</v>
      </c>
      <c r="D262" s="4" t="s">
        <v>6</v>
      </c>
      <c r="E262" s="5">
        <v>2</v>
      </c>
      <c r="F262" s="4" t="s">
        <v>7</v>
      </c>
    </row>
    <row r="263" spans="1:6">
      <c r="A263" s="13" t="s">
        <v>280</v>
      </c>
      <c r="B263" s="4" t="s">
        <v>17</v>
      </c>
      <c r="C263" s="5">
        <v>208</v>
      </c>
      <c r="D263" s="4" t="s">
        <v>6</v>
      </c>
      <c r="E263" s="5">
        <v>2</v>
      </c>
      <c r="F263" s="4" t="s">
        <v>7</v>
      </c>
    </row>
    <row r="264" spans="1:6">
      <c r="A264" s="13" t="s">
        <v>281</v>
      </c>
      <c r="B264" s="4" t="s">
        <v>25</v>
      </c>
      <c r="C264" s="5">
        <v>38</v>
      </c>
      <c r="D264" s="4" t="s">
        <v>12</v>
      </c>
      <c r="E264" s="5">
        <v>3</v>
      </c>
      <c r="F264" s="4" t="s">
        <v>7</v>
      </c>
    </row>
    <row r="265" spans="1:6">
      <c r="A265" s="13" t="s">
        <v>282</v>
      </c>
      <c r="B265" s="4" t="s">
        <v>25</v>
      </c>
      <c r="C265" s="5">
        <v>22</v>
      </c>
      <c r="D265" s="4" t="s">
        <v>12</v>
      </c>
      <c r="E265" s="5">
        <v>4</v>
      </c>
      <c r="F265" s="4" t="s">
        <v>7</v>
      </c>
    </row>
    <row r="266" spans="1:6">
      <c r="A266" s="13" t="s">
        <v>283</v>
      </c>
      <c r="B266" s="4" t="s">
        <v>9</v>
      </c>
      <c r="C266" s="5">
        <v>81</v>
      </c>
      <c r="D266" s="4" t="s">
        <v>12</v>
      </c>
      <c r="E266" s="5">
        <v>3</v>
      </c>
      <c r="F266" s="4" t="s">
        <v>7</v>
      </c>
    </row>
    <row r="267" spans="1:6">
      <c r="A267" s="13" t="s">
        <v>284</v>
      </c>
      <c r="B267" s="4" t="s">
        <v>14</v>
      </c>
      <c r="C267" s="5">
        <v>229</v>
      </c>
      <c r="D267" s="4" t="s">
        <v>6</v>
      </c>
      <c r="E267" s="5">
        <v>2</v>
      </c>
      <c r="F267" s="4" t="s">
        <v>10</v>
      </c>
    </row>
    <row r="268" spans="1:6">
      <c r="A268" s="13" t="s">
        <v>285</v>
      </c>
      <c r="B268" s="4" t="s">
        <v>17</v>
      </c>
      <c r="C268" s="5">
        <v>657</v>
      </c>
      <c r="D268" s="4" t="s">
        <v>6</v>
      </c>
      <c r="E268" s="5">
        <v>3</v>
      </c>
      <c r="F268" s="4" t="s">
        <v>10</v>
      </c>
    </row>
    <row r="269" spans="1:6">
      <c r="A269" s="13" t="s">
        <v>286</v>
      </c>
      <c r="B269" s="4" t="s">
        <v>17</v>
      </c>
      <c r="C269" s="5">
        <v>644</v>
      </c>
      <c r="D269" s="4" t="s">
        <v>6</v>
      </c>
      <c r="E269" s="5">
        <v>3</v>
      </c>
      <c r="F269" s="4" t="s">
        <v>10</v>
      </c>
    </row>
    <row r="270" spans="1:6">
      <c r="A270" s="13" t="s">
        <v>287</v>
      </c>
      <c r="B270" s="4" t="s">
        <v>14</v>
      </c>
      <c r="C270" s="5">
        <v>269</v>
      </c>
      <c r="D270" s="4" t="s">
        <v>6</v>
      </c>
      <c r="E270" s="5">
        <v>2</v>
      </c>
      <c r="F270" s="4" t="s">
        <v>10</v>
      </c>
    </row>
    <row r="271" spans="1:6">
      <c r="A271" s="13" t="s">
        <v>288</v>
      </c>
      <c r="B271" s="4" t="s">
        <v>14</v>
      </c>
      <c r="C271" s="5">
        <v>6781</v>
      </c>
      <c r="D271" s="4" t="s">
        <v>6</v>
      </c>
      <c r="E271" s="5">
        <v>2</v>
      </c>
      <c r="F271" s="4" t="s">
        <v>10</v>
      </c>
    </row>
    <row r="272" spans="1:6">
      <c r="A272" s="13" t="s">
        <v>289</v>
      </c>
      <c r="B272" s="4" t="s">
        <v>29</v>
      </c>
      <c r="C272" s="5">
        <v>85</v>
      </c>
      <c r="D272" s="4" t="s">
        <v>6</v>
      </c>
      <c r="E272" s="5">
        <v>2</v>
      </c>
      <c r="F272" s="4" t="s">
        <v>10</v>
      </c>
    </row>
    <row r="273" spans="1:6">
      <c r="A273" s="13" t="s">
        <v>290</v>
      </c>
      <c r="B273" s="4" t="s">
        <v>29</v>
      </c>
      <c r="C273" s="5">
        <v>89</v>
      </c>
      <c r="D273" s="4" t="s">
        <v>12</v>
      </c>
      <c r="E273" s="5">
        <v>2</v>
      </c>
      <c r="F273" s="4" t="s">
        <v>7</v>
      </c>
    </row>
    <row r="274" spans="1:6">
      <c r="A274" s="13" t="s">
        <v>291</v>
      </c>
      <c r="B274" s="4" t="s">
        <v>14</v>
      </c>
      <c r="C274" s="5">
        <v>731</v>
      </c>
      <c r="D274" s="4" t="s">
        <v>6</v>
      </c>
      <c r="E274" s="5">
        <v>2</v>
      </c>
      <c r="F274" s="4" t="s">
        <v>10</v>
      </c>
    </row>
    <row r="275" spans="1:6">
      <c r="A275" s="13" t="s">
        <v>292</v>
      </c>
      <c r="B275" s="4" t="s">
        <v>29</v>
      </c>
      <c r="C275" s="5">
        <v>81</v>
      </c>
      <c r="D275" s="4" t="s">
        <v>30</v>
      </c>
      <c r="E275" s="5">
        <v>2</v>
      </c>
      <c r="F275" s="4" t="s">
        <v>10</v>
      </c>
    </row>
    <row r="276" spans="1:6">
      <c r="A276" s="13" t="s">
        <v>293</v>
      </c>
      <c r="B276" s="4" t="s">
        <v>25</v>
      </c>
      <c r="C276" s="5">
        <v>100</v>
      </c>
      <c r="D276" s="4" t="s">
        <v>6</v>
      </c>
      <c r="E276" s="5">
        <v>2</v>
      </c>
      <c r="F276" s="4" t="s">
        <v>10</v>
      </c>
    </row>
    <row r="277" spans="1:6">
      <c r="A277" s="13" t="s">
        <v>294</v>
      </c>
      <c r="B277" s="4" t="s">
        <v>14</v>
      </c>
      <c r="C277" s="5">
        <v>208</v>
      </c>
      <c r="D277" s="4" t="s">
        <v>6</v>
      </c>
      <c r="E277" s="5">
        <v>3</v>
      </c>
      <c r="F277" s="4" t="s">
        <v>10</v>
      </c>
    </row>
    <row r="278" spans="1:6">
      <c r="A278" s="13" t="s">
        <v>295</v>
      </c>
      <c r="B278" s="4" t="s">
        <v>25</v>
      </c>
      <c r="C278" s="5">
        <v>27</v>
      </c>
      <c r="D278" s="4" t="s">
        <v>6</v>
      </c>
      <c r="E278" s="5">
        <v>2</v>
      </c>
      <c r="F278" s="4" t="s">
        <v>10</v>
      </c>
    </row>
    <row r="279" spans="1:6">
      <c r="A279" s="13" t="s">
        <v>296</v>
      </c>
      <c r="B279" s="4" t="s">
        <v>9</v>
      </c>
      <c r="C279" s="5">
        <v>21</v>
      </c>
      <c r="D279" s="4" t="s">
        <v>6</v>
      </c>
      <c r="E279" s="5">
        <v>2</v>
      </c>
      <c r="F279" s="4" t="s">
        <v>7</v>
      </c>
    </row>
    <row r="280" spans="1:6">
      <c r="A280" s="13" t="s">
        <v>297</v>
      </c>
      <c r="B280" s="4" t="s">
        <v>25</v>
      </c>
      <c r="C280" s="5">
        <v>33</v>
      </c>
      <c r="D280" s="4" t="s">
        <v>12</v>
      </c>
      <c r="E280" s="5">
        <v>2</v>
      </c>
      <c r="F280" s="4" t="s">
        <v>7</v>
      </c>
    </row>
    <row r="281" spans="1:6">
      <c r="A281" s="13" t="s">
        <v>298</v>
      </c>
      <c r="B281" s="4" t="s">
        <v>25</v>
      </c>
      <c r="C281" s="5">
        <v>44</v>
      </c>
      <c r="D281" s="4" t="s">
        <v>6</v>
      </c>
      <c r="E281" s="5">
        <v>3</v>
      </c>
      <c r="F281" s="4" t="s">
        <v>7</v>
      </c>
    </row>
    <row r="282" spans="1:6">
      <c r="A282" s="13" t="s">
        <v>299</v>
      </c>
      <c r="B282" s="4" t="s">
        <v>25</v>
      </c>
      <c r="C282" s="5">
        <v>75</v>
      </c>
      <c r="D282" s="4" t="s">
        <v>6</v>
      </c>
      <c r="E282" s="5">
        <v>2</v>
      </c>
      <c r="F282" s="4" t="s">
        <v>7</v>
      </c>
    </row>
    <row r="283" spans="1:6">
      <c r="A283" s="13" t="s">
        <v>300</v>
      </c>
      <c r="B283" s="4" t="s">
        <v>25</v>
      </c>
      <c r="C283" s="5">
        <v>31</v>
      </c>
      <c r="D283" s="4" t="s">
        <v>6</v>
      </c>
      <c r="E283" s="5">
        <v>2</v>
      </c>
      <c r="F283" s="4" t="s">
        <v>7</v>
      </c>
    </row>
    <row r="284" spans="1:6">
      <c r="A284" s="13" t="s">
        <v>301</v>
      </c>
      <c r="B284" s="4" t="s">
        <v>25</v>
      </c>
      <c r="C284" s="5">
        <v>38</v>
      </c>
      <c r="D284" s="4" t="s">
        <v>12</v>
      </c>
      <c r="E284" s="5">
        <v>2</v>
      </c>
      <c r="F284" s="4" t="s">
        <v>7</v>
      </c>
    </row>
    <row r="285" spans="1:6">
      <c r="A285" s="13" t="s">
        <v>302</v>
      </c>
      <c r="B285" s="4" t="s">
        <v>29</v>
      </c>
      <c r="C285" s="5">
        <v>83</v>
      </c>
      <c r="D285" s="4" t="s">
        <v>6</v>
      </c>
      <c r="E285" s="5">
        <v>2</v>
      </c>
      <c r="F285" s="4" t="s">
        <v>10</v>
      </c>
    </row>
    <row r="286" spans="1:6">
      <c r="A286" s="13" t="s">
        <v>303</v>
      </c>
      <c r="B286" s="4" t="s">
        <v>29</v>
      </c>
      <c r="C286" s="5">
        <v>971</v>
      </c>
      <c r="D286" s="4" t="s">
        <v>6</v>
      </c>
      <c r="E286" s="5">
        <v>4</v>
      </c>
      <c r="F286" s="4" t="s">
        <v>7</v>
      </c>
    </row>
    <row r="287" spans="1:6">
      <c r="A287" s="13" t="s">
        <v>304</v>
      </c>
      <c r="B287" s="4" t="s">
        <v>62</v>
      </c>
      <c r="C287" s="5">
        <v>666</v>
      </c>
      <c r="D287" s="4" t="s">
        <v>6</v>
      </c>
      <c r="E287" s="5">
        <v>2</v>
      </c>
      <c r="F287" s="4" t="s">
        <v>7</v>
      </c>
    </row>
    <row r="288" spans="1:6">
      <c r="A288" s="13" t="s">
        <v>305</v>
      </c>
      <c r="B288" s="4" t="s">
        <v>62</v>
      </c>
      <c r="C288" s="5">
        <v>640</v>
      </c>
      <c r="D288" s="4" t="s">
        <v>6</v>
      </c>
      <c r="E288" s="5">
        <v>2</v>
      </c>
      <c r="F288" s="4" t="s">
        <v>7</v>
      </c>
    </row>
    <row r="289" spans="1:6">
      <c r="A289" s="13" t="s">
        <v>306</v>
      </c>
      <c r="B289" s="4" t="s">
        <v>25</v>
      </c>
      <c r="C289" s="5">
        <v>36</v>
      </c>
      <c r="D289" s="4" t="s">
        <v>6</v>
      </c>
      <c r="E289" s="5">
        <v>2</v>
      </c>
      <c r="F289" s="4" t="s">
        <v>7</v>
      </c>
    </row>
    <row r="290" spans="1:6">
      <c r="A290" s="13" t="s">
        <v>307</v>
      </c>
      <c r="B290" s="4" t="s">
        <v>17</v>
      </c>
      <c r="C290" s="5">
        <v>164</v>
      </c>
      <c r="D290" s="4" t="s">
        <v>6</v>
      </c>
      <c r="E290" s="5">
        <v>2</v>
      </c>
      <c r="F290" s="4" t="s">
        <v>7</v>
      </c>
    </row>
    <row r="291" spans="1:6">
      <c r="A291" s="13" t="s">
        <v>308</v>
      </c>
      <c r="B291" s="4" t="s">
        <v>25</v>
      </c>
      <c r="C291" s="5">
        <v>60</v>
      </c>
      <c r="D291" s="4" t="s">
        <v>6</v>
      </c>
      <c r="E291" s="5">
        <v>9</v>
      </c>
      <c r="F291" s="4" t="s">
        <v>7</v>
      </c>
    </row>
    <row r="292" spans="1:6">
      <c r="A292" s="13" t="s">
        <v>309</v>
      </c>
      <c r="B292" s="4" t="s">
        <v>5</v>
      </c>
      <c r="C292" s="5">
        <v>24</v>
      </c>
      <c r="D292" s="4" t="s">
        <v>12</v>
      </c>
      <c r="E292" s="5">
        <v>2</v>
      </c>
      <c r="F292" s="4" t="s">
        <v>7</v>
      </c>
    </row>
    <row r="293" spans="1:6">
      <c r="A293" s="13" t="s">
        <v>310</v>
      </c>
      <c r="B293" s="4" t="s">
        <v>14</v>
      </c>
      <c r="C293" s="5">
        <v>3467</v>
      </c>
      <c r="D293" s="4" t="s">
        <v>6</v>
      </c>
      <c r="E293" s="5">
        <v>3</v>
      </c>
      <c r="F293" s="4" t="s">
        <v>10</v>
      </c>
    </row>
    <row r="294" spans="1:6">
      <c r="A294" s="13" t="s">
        <v>311</v>
      </c>
      <c r="B294" s="4" t="s">
        <v>14</v>
      </c>
      <c r="C294" s="5">
        <v>294</v>
      </c>
      <c r="D294" s="4" t="s">
        <v>6</v>
      </c>
      <c r="E294" s="5">
        <v>2</v>
      </c>
      <c r="F294" s="4" t="s">
        <v>10</v>
      </c>
    </row>
    <row r="295" spans="1:6">
      <c r="A295" s="13" t="s">
        <v>312</v>
      </c>
      <c r="B295" s="4" t="s">
        <v>17</v>
      </c>
      <c r="C295" s="5">
        <v>803</v>
      </c>
      <c r="D295" s="4" t="s">
        <v>30</v>
      </c>
      <c r="E295" s="5">
        <v>2</v>
      </c>
      <c r="F295" s="4" t="s">
        <v>10</v>
      </c>
    </row>
    <row r="296" spans="1:6">
      <c r="A296" s="13" t="s">
        <v>313</v>
      </c>
      <c r="B296" s="4" t="s">
        <v>17</v>
      </c>
      <c r="C296" s="5">
        <v>955</v>
      </c>
      <c r="D296" s="4" t="s">
        <v>6</v>
      </c>
      <c r="E296" s="5">
        <v>3</v>
      </c>
      <c r="F296" s="4" t="s">
        <v>10</v>
      </c>
    </row>
    <row r="297" spans="1:6">
      <c r="A297" s="13" t="s">
        <v>314</v>
      </c>
      <c r="B297" s="4" t="s">
        <v>14</v>
      </c>
      <c r="C297" s="5">
        <v>589</v>
      </c>
      <c r="D297" s="4" t="s">
        <v>6</v>
      </c>
      <c r="E297" s="5">
        <v>3</v>
      </c>
      <c r="F297" s="4" t="s">
        <v>10</v>
      </c>
    </row>
    <row r="298" spans="1:6">
      <c r="A298" s="13" t="s">
        <v>315</v>
      </c>
      <c r="B298" s="4" t="s">
        <v>14</v>
      </c>
      <c r="C298" s="5">
        <v>369</v>
      </c>
      <c r="D298" s="4" t="s">
        <v>12</v>
      </c>
      <c r="E298" s="5">
        <v>3</v>
      </c>
      <c r="F298" s="4" t="s">
        <v>7</v>
      </c>
    </row>
    <row r="299" spans="1:6">
      <c r="A299" s="13" t="s">
        <v>316</v>
      </c>
      <c r="B299" s="4" t="s">
        <v>25</v>
      </c>
      <c r="C299" s="5">
        <v>59</v>
      </c>
      <c r="D299" s="4" t="s">
        <v>12</v>
      </c>
      <c r="E299" s="5">
        <v>2</v>
      </c>
      <c r="F299" s="4" t="s">
        <v>10</v>
      </c>
    </row>
    <row r="300" spans="1:6">
      <c r="A300" s="13" t="s">
        <v>317</v>
      </c>
      <c r="B300" s="4" t="s">
        <v>25</v>
      </c>
      <c r="C300" s="5">
        <v>20</v>
      </c>
      <c r="D300" s="4" t="s">
        <v>12</v>
      </c>
      <c r="E300" s="5">
        <v>2</v>
      </c>
      <c r="F300" s="4" t="s">
        <v>7</v>
      </c>
    </row>
    <row r="301" spans="1:6">
      <c r="A301" s="13" t="s">
        <v>318</v>
      </c>
      <c r="B301" s="4" t="s">
        <v>25</v>
      </c>
      <c r="C301" s="5">
        <v>36</v>
      </c>
      <c r="D301" s="4" t="s">
        <v>6</v>
      </c>
      <c r="E301" s="5">
        <v>3</v>
      </c>
      <c r="F301" s="4" t="s">
        <v>7</v>
      </c>
    </row>
    <row r="302" spans="1:6">
      <c r="A302" s="13" t="s">
        <v>319</v>
      </c>
      <c r="B302" s="4" t="s">
        <v>5</v>
      </c>
      <c r="C302" s="5">
        <v>21</v>
      </c>
      <c r="D302" s="4" t="s">
        <v>12</v>
      </c>
      <c r="E302" s="5">
        <v>2</v>
      </c>
      <c r="F302" s="4" t="s">
        <v>7</v>
      </c>
    </row>
    <row r="303" spans="1:6">
      <c r="A303" s="13" t="s">
        <v>320</v>
      </c>
      <c r="B303" s="4" t="s">
        <v>164</v>
      </c>
      <c r="C303" s="5">
        <v>46</v>
      </c>
      <c r="D303" s="4" t="s">
        <v>6</v>
      </c>
      <c r="E303" s="5">
        <v>2</v>
      </c>
      <c r="F303" s="4" t="s">
        <v>7</v>
      </c>
    </row>
    <row r="304" spans="1:6">
      <c r="A304" s="13" t="s">
        <v>321</v>
      </c>
      <c r="B304" s="4" t="s">
        <v>14</v>
      </c>
      <c r="C304" s="5">
        <v>37</v>
      </c>
      <c r="D304" s="4" t="s">
        <v>6</v>
      </c>
      <c r="E304" s="5">
        <v>2</v>
      </c>
      <c r="F304" s="4" t="s">
        <v>7</v>
      </c>
    </row>
    <row r="305" spans="1:6">
      <c r="A305" s="13" t="s">
        <v>322</v>
      </c>
      <c r="B305" s="4" t="s">
        <v>14</v>
      </c>
      <c r="C305" s="5">
        <v>37</v>
      </c>
      <c r="D305" s="4" t="s">
        <v>6</v>
      </c>
      <c r="E305" s="5">
        <v>2</v>
      </c>
      <c r="F305" s="4" t="s">
        <v>7</v>
      </c>
    </row>
    <row r="306" spans="1:6">
      <c r="A306" s="13" t="s">
        <v>323</v>
      </c>
      <c r="B306" s="4" t="s">
        <v>29</v>
      </c>
      <c r="C306" s="5">
        <v>50</v>
      </c>
      <c r="D306" s="4" t="s">
        <v>30</v>
      </c>
      <c r="E306" s="5">
        <v>2</v>
      </c>
      <c r="F306" s="4" t="s">
        <v>7</v>
      </c>
    </row>
    <row r="307" spans="1:6">
      <c r="A307" s="13" t="s">
        <v>324</v>
      </c>
      <c r="B307" s="4" t="s">
        <v>25</v>
      </c>
      <c r="C307" s="5">
        <v>31</v>
      </c>
      <c r="D307" s="4" t="s">
        <v>12</v>
      </c>
      <c r="E307" s="5">
        <v>2</v>
      </c>
      <c r="F307" s="4" t="s">
        <v>7</v>
      </c>
    </row>
    <row r="308" spans="1:6">
      <c r="A308" s="13" t="s">
        <v>325</v>
      </c>
      <c r="B308" s="4" t="s">
        <v>25</v>
      </c>
      <c r="C308" s="5">
        <v>40</v>
      </c>
      <c r="D308" s="4" t="s">
        <v>6</v>
      </c>
      <c r="E308" s="5">
        <v>2</v>
      </c>
      <c r="F308" s="4" t="s">
        <v>7</v>
      </c>
    </row>
    <row r="309" spans="1:6">
      <c r="A309" s="13" t="s">
        <v>326</v>
      </c>
      <c r="B309" s="4" t="s">
        <v>25</v>
      </c>
      <c r="C309" s="5">
        <v>165</v>
      </c>
      <c r="D309" s="4" t="s">
        <v>6</v>
      </c>
      <c r="E309" s="5">
        <v>2</v>
      </c>
      <c r="F309" s="4" t="s">
        <v>7</v>
      </c>
    </row>
    <row r="310" spans="1:6">
      <c r="A310" s="13" t="s">
        <v>327</v>
      </c>
      <c r="B310" s="4" t="s">
        <v>25</v>
      </c>
      <c r="C310" s="5">
        <v>20</v>
      </c>
      <c r="D310" s="4" t="s">
        <v>12</v>
      </c>
      <c r="E310" s="5">
        <v>3</v>
      </c>
      <c r="F310" s="4" t="s">
        <v>7</v>
      </c>
    </row>
    <row r="311" spans="1:6">
      <c r="A311" s="13" t="s">
        <v>328</v>
      </c>
      <c r="B311" s="4" t="s">
        <v>17</v>
      </c>
      <c r="C311" s="5">
        <v>726</v>
      </c>
      <c r="D311" s="4" t="s">
        <v>6</v>
      </c>
      <c r="E311" s="5">
        <v>2</v>
      </c>
      <c r="F311" s="4" t="s">
        <v>10</v>
      </c>
    </row>
    <row r="312" spans="1:6">
      <c r="A312" s="13" t="s">
        <v>329</v>
      </c>
      <c r="B312" s="4" t="s">
        <v>14</v>
      </c>
      <c r="C312" s="5">
        <v>1545</v>
      </c>
      <c r="D312" s="4" t="s">
        <v>6</v>
      </c>
      <c r="E312" s="5">
        <v>2</v>
      </c>
      <c r="F312" s="4" t="s">
        <v>10</v>
      </c>
    </row>
    <row r="313" spans="1:6">
      <c r="A313" s="13" t="s">
        <v>330</v>
      </c>
      <c r="B313" s="4" t="s">
        <v>14</v>
      </c>
      <c r="C313" s="5">
        <v>307</v>
      </c>
      <c r="D313" s="4" t="s">
        <v>6</v>
      </c>
      <c r="E313" s="5">
        <v>3</v>
      </c>
      <c r="F313" s="4" t="s">
        <v>7</v>
      </c>
    </row>
    <row r="314" spans="1:6">
      <c r="A314" s="13" t="s">
        <v>331</v>
      </c>
      <c r="B314" s="4" t="s">
        <v>29</v>
      </c>
      <c r="C314" s="5">
        <v>262</v>
      </c>
      <c r="D314" s="4" t="s">
        <v>6</v>
      </c>
      <c r="E314" s="5">
        <v>2</v>
      </c>
      <c r="F314" s="4" t="s">
        <v>10</v>
      </c>
    </row>
    <row r="315" spans="1:6">
      <c r="A315" s="13" t="s">
        <v>332</v>
      </c>
      <c r="B315" s="4" t="s">
        <v>17</v>
      </c>
      <c r="C315" s="5">
        <v>517</v>
      </c>
      <c r="D315" s="4" t="s">
        <v>6</v>
      </c>
      <c r="E315" s="5">
        <v>2</v>
      </c>
      <c r="F315" s="4" t="s">
        <v>10</v>
      </c>
    </row>
    <row r="316" spans="1:6">
      <c r="A316" s="13" t="s">
        <v>333</v>
      </c>
      <c r="B316" s="4" t="s">
        <v>14</v>
      </c>
      <c r="C316" s="5">
        <v>392</v>
      </c>
      <c r="D316" s="4" t="s">
        <v>6</v>
      </c>
      <c r="E316" s="5">
        <v>2</v>
      </c>
      <c r="F316" s="4" t="s">
        <v>10</v>
      </c>
    </row>
    <row r="317" spans="1:6">
      <c r="A317" s="13" t="s">
        <v>334</v>
      </c>
      <c r="B317" s="4" t="s">
        <v>14</v>
      </c>
      <c r="C317" s="5">
        <v>113</v>
      </c>
      <c r="D317" s="4" t="s">
        <v>6</v>
      </c>
      <c r="E317" s="5">
        <v>3</v>
      </c>
      <c r="F317" s="4" t="s">
        <v>10</v>
      </c>
    </row>
    <row r="318" spans="1:6">
      <c r="A318" s="13" t="s">
        <v>335</v>
      </c>
      <c r="B318" s="4" t="s">
        <v>17</v>
      </c>
      <c r="C318" s="5">
        <v>174</v>
      </c>
      <c r="D318" s="4" t="s">
        <v>6</v>
      </c>
      <c r="E318" s="5">
        <v>2</v>
      </c>
      <c r="F318" s="4" t="s">
        <v>10</v>
      </c>
    </row>
    <row r="319" spans="1:6">
      <c r="A319" s="13" t="s">
        <v>336</v>
      </c>
      <c r="B319" s="4" t="s">
        <v>14</v>
      </c>
      <c r="C319" s="5">
        <v>520</v>
      </c>
      <c r="D319" s="4" t="s">
        <v>6</v>
      </c>
      <c r="E319" s="5">
        <v>2</v>
      </c>
      <c r="F319" s="4" t="s">
        <v>10</v>
      </c>
    </row>
    <row r="320" spans="1:6">
      <c r="A320" s="13" t="s">
        <v>337</v>
      </c>
      <c r="B320" s="4" t="s">
        <v>19</v>
      </c>
      <c r="C320" s="5">
        <v>68</v>
      </c>
      <c r="D320" s="4" t="s">
        <v>6</v>
      </c>
      <c r="E320" s="5">
        <v>2</v>
      </c>
      <c r="F320" s="4" t="s">
        <v>10</v>
      </c>
    </row>
    <row r="321" spans="1:6">
      <c r="A321" s="13" t="s">
        <v>338</v>
      </c>
      <c r="B321" s="4" t="s">
        <v>14</v>
      </c>
      <c r="C321" s="5">
        <v>362</v>
      </c>
      <c r="D321" s="4" t="s">
        <v>6</v>
      </c>
      <c r="E321" s="5">
        <v>3</v>
      </c>
      <c r="F321" s="4" t="s">
        <v>10</v>
      </c>
    </row>
    <row r="322" spans="1:6">
      <c r="A322" s="13" t="s">
        <v>339</v>
      </c>
      <c r="B322" s="4" t="s">
        <v>164</v>
      </c>
      <c r="C322" s="5">
        <v>508</v>
      </c>
      <c r="D322" s="4" t="s">
        <v>6</v>
      </c>
      <c r="E322" s="5">
        <v>2</v>
      </c>
      <c r="F322" s="4" t="s">
        <v>10</v>
      </c>
    </row>
    <row r="323" spans="1:6">
      <c r="A323" s="13" t="s">
        <v>340</v>
      </c>
      <c r="B323" s="4" t="s">
        <v>25</v>
      </c>
      <c r="C323" s="5">
        <v>594</v>
      </c>
      <c r="D323" s="4" t="s">
        <v>6</v>
      </c>
      <c r="E323" s="5">
        <v>2</v>
      </c>
      <c r="F323" s="4" t="s">
        <v>10</v>
      </c>
    </row>
    <row r="324" spans="1:6">
      <c r="A324" s="13" t="s">
        <v>341</v>
      </c>
      <c r="B324" s="4" t="s">
        <v>25</v>
      </c>
      <c r="C324" s="5">
        <v>120</v>
      </c>
      <c r="D324" s="4" t="s">
        <v>12</v>
      </c>
      <c r="E324" s="5">
        <v>6</v>
      </c>
      <c r="F324" s="4" t="s">
        <v>7</v>
      </c>
    </row>
    <row r="325" spans="1:6">
      <c r="A325" s="13" t="s">
        <v>342</v>
      </c>
      <c r="B325" s="4" t="s">
        <v>29</v>
      </c>
      <c r="C325" s="5">
        <v>61</v>
      </c>
      <c r="D325" s="4" t="s">
        <v>6</v>
      </c>
      <c r="E325" s="5">
        <v>2</v>
      </c>
      <c r="F325" s="4" t="s">
        <v>7</v>
      </c>
    </row>
    <row r="326" spans="1:6">
      <c r="A326" s="13" t="s">
        <v>343</v>
      </c>
      <c r="B326" s="4" t="s">
        <v>29</v>
      </c>
      <c r="C326" s="5">
        <v>534</v>
      </c>
      <c r="D326" s="4" t="s">
        <v>6</v>
      </c>
      <c r="E326" s="5">
        <v>2</v>
      </c>
      <c r="F326" s="4" t="s">
        <v>7</v>
      </c>
    </row>
    <row r="327" spans="1:6">
      <c r="A327" s="13" t="s">
        <v>344</v>
      </c>
      <c r="B327" s="4" t="s">
        <v>9</v>
      </c>
      <c r="C327" s="5">
        <v>300</v>
      </c>
      <c r="D327" s="4" t="s">
        <v>6</v>
      </c>
      <c r="E327" s="5">
        <v>4</v>
      </c>
      <c r="F327" s="4" t="s">
        <v>7</v>
      </c>
    </row>
    <row r="328" spans="1:6">
      <c r="A328" s="13" t="s">
        <v>345</v>
      </c>
      <c r="B328" s="4" t="s">
        <v>9</v>
      </c>
      <c r="C328" s="5">
        <v>52</v>
      </c>
      <c r="D328" s="4" t="s">
        <v>12</v>
      </c>
      <c r="E328" s="5">
        <v>4</v>
      </c>
      <c r="F328" s="4" t="s">
        <v>7</v>
      </c>
    </row>
    <row r="329" spans="1:6">
      <c r="A329" s="13" t="s">
        <v>346</v>
      </c>
      <c r="B329" s="4" t="s">
        <v>25</v>
      </c>
      <c r="C329" s="5">
        <v>31</v>
      </c>
      <c r="D329" s="4" t="s">
        <v>6</v>
      </c>
      <c r="E329" s="5">
        <v>2</v>
      </c>
      <c r="F329" s="4" t="s">
        <v>7</v>
      </c>
    </row>
    <row r="330" spans="1:6">
      <c r="A330" s="13" t="s">
        <v>347</v>
      </c>
      <c r="B330" s="4" t="s">
        <v>29</v>
      </c>
      <c r="C330" s="5">
        <v>534</v>
      </c>
      <c r="D330" s="4" t="s">
        <v>6</v>
      </c>
      <c r="E330" s="5">
        <v>2</v>
      </c>
      <c r="F330" s="4" t="s">
        <v>7</v>
      </c>
    </row>
    <row r="331" spans="1:6">
      <c r="A331" s="13" t="s">
        <v>348</v>
      </c>
      <c r="B331" s="4" t="s">
        <v>25</v>
      </c>
      <c r="C331" s="5">
        <v>157</v>
      </c>
      <c r="D331" s="4" t="s">
        <v>6</v>
      </c>
      <c r="E331" s="5">
        <v>2</v>
      </c>
      <c r="F331" s="4" t="s">
        <v>7</v>
      </c>
    </row>
    <row r="332" spans="1:6">
      <c r="A332" s="13" t="s">
        <v>349</v>
      </c>
      <c r="B332" s="4" t="s">
        <v>25</v>
      </c>
      <c r="C332" s="5">
        <v>54</v>
      </c>
      <c r="D332" s="4" t="s">
        <v>12</v>
      </c>
      <c r="E332" s="5">
        <v>4</v>
      </c>
      <c r="F332" s="4" t="s">
        <v>7</v>
      </c>
    </row>
    <row r="333" spans="1:6">
      <c r="A333" s="13" t="s">
        <v>350</v>
      </c>
      <c r="B333" s="4" t="s">
        <v>17</v>
      </c>
      <c r="C333" s="5">
        <v>219</v>
      </c>
      <c r="D333" s="4" t="s">
        <v>6</v>
      </c>
      <c r="E333" s="5">
        <v>2</v>
      </c>
      <c r="F333" s="4" t="s">
        <v>7</v>
      </c>
    </row>
    <row r="334" spans="1:6">
      <c r="A334" s="13" t="s">
        <v>351</v>
      </c>
      <c r="B334" s="4" t="s">
        <v>5</v>
      </c>
      <c r="C334" s="5">
        <v>219</v>
      </c>
      <c r="D334" s="4" t="s">
        <v>6</v>
      </c>
      <c r="E334" s="5">
        <v>2</v>
      </c>
      <c r="F334" s="4" t="s">
        <v>7</v>
      </c>
    </row>
    <row r="335" spans="1:6">
      <c r="A335" s="13" t="s">
        <v>352</v>
      </c>
      <c r="B335" s="4" t="s">
        <v>29</v>
      </c>
      <c r="C335" s="5">
        <v>681</v>
      </c>
      <c r="D335" s="4" t="s">
        <v>6</v>
      </c>
      <c r="E335" s="5">
        <v>2</v>
      </c>
      <c r="F335" s="4" t="s">
        <v>7</v>
      </c>
    </row>
    <row r="336" spans="1:6">
      <c r="A336" s="13" t="s">
        <v>353</v>
      </c>
      <c r="B336" s="4" t="s">
        <v>25</v>
      </c>
      <c r="C336" s="5">
        <v>45</v>
      </c>
      <c r="D336" s="4" t="s">
        <v>12</v>
      </c>
      <c r="E336" s="5">
        <v>5</v>
      </c>
      <c r="F336" s="4" t="s">
        <v>7</v>
      </c>
    </row>
    <row r="337" spans="1:6">
      <c r="A337" s="13" t="s">
        <v>354</v>
      </c>
      <c r="B337" s="4" t="s">
        <v>25</v>
      </c>
      <c r="C337" s="5">
        <v>94</v>
      </c>
      <c r="D337" s="4" t="s">
        <v>12</v>
      </c>
      <c r="E337" s="5">
        <v>2</v>
      </c>
      <c r="F337" s="4" t="s">
        <v>7</v>
      </c>
    </row>
    <row r="338" spans="1:6">
      <c r="A338" s="13" t="s">
        <v>355</v>
      </c>
      <c r="B338" s="4" t="s">
        <v>25</v>
      </c>
      <c r="C338" s="5">
        <v>40</v>
      </c>
      <c r="D338" s="4" t="s">
        <v>6</v>
      </c>
      <c r="E338" s="5">
        <v>2</v>
      </c>
      <c r="F338" s="4" t="s">
        <v>7</v>
      </c>
    </row>
    <row r="339" spans="1:6">
      <c r="A339" s="13" t="s">
        <v>356</v>
      </c>
      <c r="B339" s="4" t="s">
        <v>17</v>
      </c>
      <c r="C339" s="5">
        <v>103</v>
      </c>
      <c r="D339" s="4" t="s">
        <v>12</v>
      </c>
      <c r="E339" s="5">
        <v>2</v>
      </c>
      <c r="F339" s="4" t="s">
        <v>7</v>
      </c>
    </row>
    <row r="340" spans="1:6">
      <c r="A340" s="13" t="s">
        <v>357</v>
      </c>
      <c r="B340" s="4" t="s">
        <v>5</v>
      </c>
      <c r="C340" s="5">
        <v>17</v>
      </c>
      <c r="D340" s="4" t="s">
        <v>6</v>
      </c>
      <c r="E340" s="5">
        <v>2</v>
      </c>
      <c r="F340" s="4" t="s">
        <v>7</v>
      </c>
    </row>
    <row r="341" spans="1:6">
      <c r="A341" s="13" t="s">
        <v>358</v>
      </c>
      <c r="B341" s="4" t="s">
        <v>25</v>
      </c>
      <c r="C341" s="5">
        <v>90</v>
      </c>
      <c r="D341" s="4" t="s">
        <v>12</v>
      </c>
      <c r="E341" s="5">
        <v>2</v>
      </c>
      <c r="F341" s="4" t="s">
        <v>7</v>
      </c>
    </row>
    <row r="342" spans="1:6">
      <c r="A342" s="13" t="s">
        <v>359</v>
      </c>
      <c r="B342" s="4" t="s">
        <v>9</v>
      </c>
      <c r="C342" s="5">
        <v>110</v>
      </c>
      <c r="D342" s="4" t="s">
        <v>6</v>
      </c>
      <c r="E342" s="5">
        <v>6</v>
      </c>
      <c r="F342" s="4" t="s">
        <v>7</v>
      </c>
    </row>
    <row r="343" spans="1:6">
      <c r="A343" s="13" t="s">
        <v>360</v>
      </c>
      <c r="B343" s="4" t="s">
        <v>17</v>
      </c>
      <c r="C343" s="5">
        <v>217</v>
      </c>
      <c r="D343" s="4" t="s">
        <v>6</v>
      </c>
      <c r="E343" s="5">
        <v>3</v>
      </c>
      <c r="F343" s="4" t="s">
        <v>7</v>
      </c>
    </row>
    <row r="344" spans="1:6">
      <c r="A344" s="13" t="s">
        <v>361</v>
      </c>
      <c r="B344" s="4" t="s">
        <v>25</v>
      </c>
      <c r="C344" s="5">
        <v>66</v>
      </c>
      <c r="D344" s="4" t="s">
        <v>12</v>
      </c>
      <c r="E344" s="5">
        <v>5</v>
      </c>
      <c r="F344" s="4" t="s">
        <v>7</v>
      </c>
    </row>
    <row r="345" spans="1:6">
      <c r="A345" s="13" t="s">
        <v>362</v>
      </c>
      <c r="B345" s="4" t="s">
        <v>5</v>
      </c>
      <c r="C345" s="5">
        <v>30</v>
      </c>
      <c r="D345" s="4" t="s">
        <v>6</v>
      </c>
      <c r="E345" s="5">
        <v>2</v>
      </c>
      <c r="F345" s="4" t="s">
        <v>7</v>
      </c>
    </row>
    <row r="346" spans="1:6">
      <c r="A346" s="13" t="s">
        <v>363</v>
      </c>
      <c r="B346" s="4" t="s">
        <v>25</v>
      </c>
      <c r="C346" s="5">
        <v>50</v>
      </c>
      <c r="D346" s="4" t="s">
        <v>6</v>
      </c>
      <c r="E346" s="5">
        <v>2</v>
      </c>
      <c r="F346" s="4" t="s">
        <v>7</v>
      </c>
    </row>
    <row r="347" spans="1:6">
      <c r="A347" s="13" t="s">
        <v>364</v>
      </c>
      <c r="B347" s="4" t="s">
        <v>9</v>
      </c>
      <c r="C347" s="5">
        <v>217</v>
      </c>
      <c r="D347" s="4" t="s">
        <v>6</v>
      </c>
      <c r="E347" s="5">
        <v>3</v>
      </c>
      <c r="F347" s="4" t="s">
        <v>7</v>
      </c>
    </row>
    <row r="348" spans="1:6">
      <c r="A348" s="13" t="s">
        <v>365</v>
      </c>
      <c r="B348" s="4" t="s">
        <v>5</v>
      </c>
      <c r="C348" s="5">
        <v>40</v>
      </c>
      <c r="D348" s="4" t="s">
        <v>6</v>
      </c>
      <c r="E348" s="5">
        <v>2</v>
      </c>
      <c r="F348" s="4" t="s">
        <v>7</v>
      </c>
    </row>
    <row r="349" spans="1:6">
      <c r="A349" s="13" t="s">
        <v>366</v>
      </c>
      <c r="B349" s="4" t="s">
        <v>19</v>
      </c>
      <c r="C349" s="5">
        <v>12</v>
      </c>
      <c r="D349" s="4" t="s">
        <v>30</v>
      </c>
      <c r="E349" s="5">
        <v>2</v>
      </c>
      <c r="F349" s="4" t="s">
        <v>7</v>
      </c>
    </row>
    <row r="350" spans="1:6">
      <c r="A350" s="13" t="s">
        <v>367</v>
      </c>
      <c r="B350" s="4" t="s">
        <v>17</v>
      </c>
      <c r="C350" s="5">
        <v>856</v>
      </c>
      <c r="D350" s="4" t="s">
        <v>6</v>
      </c>
      <c r="E350" s="5">
        <v>2</v>
      </c>
      <c r="F350" s="4" t="s">
        <v>10</v>
      </c>
    </row>
    <row r="351" spans="1:6">
      <c r="A351" s="13" t="s">
        <v>368</v>
      </c>
      <c r="B351" s="4" t="s">
        <v>14</v>
      </c>
      <c r="C351" s="5">
        <v>200</v>
      </c>
      <c r="D351" s="4" t="s">
        <v>6</v>
      </c>
      <c r="E351" s="5">
        <v>3</v>
      </c>
      <c r="F351" s="4" t="s">
        <v>10</v>
      </c>
    </row>
    <row r="352" spans="1:6">
      <c r="A352" s="13" t="s">
        <v>369</v>
      </c>
      <c r="B352" s="4" t="s">
        <v>19</v>
      </c>
      <c r="C352" s="5">
        <v>22</v>
      </c>
      <c r="D352" s="4" t="s">
        <v>12</v>
      </c>
      <c r="E352" s="5">
        <v>2</v>
      </c>
      <c r="F352" s="4" t="s">
        <v>10</v>
      </c>
    </row>
    <row r="353" spans="1:6">
      <c r="A353" s="13" t="s">
        <v>370</v>
      </c>
      <c r="B353" s="4" t="s">
        <v>17</v>
      </c>
      <c r="C353" s="5">
        <v>334</v>
      </c>
      <c r="D353" s="4" t="s">
        <v>6</v>
      </c>
      <c r="E353" s="5">
        <v>2</v>
      </c>
      <c r="F353" s="6" t="s">
        <v>10</v>
      </c>
    </row>
    <row r="354" spans="1:6">
      <c r="A354" s="13" t="s">
        <v>371</v>
      </c>
      <c r="B354" s="4" t="s">
        <v>29</v>
      </c>
      <c r="C354" s="5">
        <v>60</v>
      </c>
      <c r="D354" s="4" t="s">
        <v>6</v>
      </c>
      <c r="E354" s="5">
        <v>2</v>
      </c>
      <c r="F354" s="4" t="s">
        <v>10</v>
      </c>
    </row>
    <row r="355" spans="1:6">
      <c r="A355" s="13" t="s">
        <v>372</v>
      </c>
      <c r="B355" s="4" t="s">
        <v>9</v>
      </c>
      <c r="C355" s="5">
        <v>200</v>
      </c>
      <c r="D355" s="4" t="s">
        <v>6</v>
      </c>
      <c r="E355" s="5">
        <v>4</v>
      </c>
      <c r="F355" s="4" t="s">
        <v>10</v>
      </c>
    </row>
    <row r="356" spans="1:6">
      <c r="A356" s="13" t="s">
        <v>373</v>
      </c>
      <c r="B356" s="4" t="s">
        <v>17</v>
      </c>
      <c r="C356" s="5">
        <v>57</v>
      </c>
      <c r="D356" s="4" t="s">
        <v>6</v>
      </c>
      <c r="E356" s="5">
        <v>2</v>
      </c>
      <c r="F356" s="4" t="s">
        <v>10</v>
      </c>
    </row>
    <row r="357" spans="1:6">
      <c r="A357" s="13" t="s">
        <v>374</v>
      </c>
      <c r="B357" s="4" t="s">
        <v>25</v>
      </c>
      <c r="C357" s="5">
        <v>10</v>
      </c>
      <c r="D357" s="4" t="s">
        <v>6</v>
      </c>
      <c r="E357" s="5">
        <v>2</v>
      </c>
      <c r="F357" s="4" t="s">
        <v>10</v>
      </c>
    </row>
    <row r="358" spans="1:6">
      <c r="A358" s="13" t="s">
        <v>375</v>
      </c>
      <c r="B358" s="4" t="s">
        <v>5</v>
      </c>
      <c r="C358" s="5">
        <v>24</v>
      </c>
      <c r="D358" s="4" t="s">
        <v>12</v>
      </c>
      <c r="E358" s="5">
        <v>3</v>
      </c>
      <c r="F358" s="4" t="s">
        <v>7</v>
      </c>
    </row>
    <row r="359" spans="1:6">
      <c r="A359" s="13" t="s">
        <v>376</v>
      </c>
      <c r="B359" s="4" t="s">
        <v>25</v>
      </c>
      <c r="C359" s="5">
        <v>50</v>
      </c>
      <c r="D359" s="4" t="s">
        <v>12</v>
      </c>
      <c r="E359" s="5">
        <v>2</v>
      </c>
      <c r="F359" s="4" t="s">
        <v>7</v>
      </c>
    </row>
    <row r="360" spans="1:6">
      <c r="A360" s="13" t="s">
        <v>377</v>
      </c>
      <c r="B360" s="4" t="s">
        <v>9</v>
      </c>
      <c r="C360" s="5">
        <v>20</v>
      </c>
      <c r="D360" s="4" t="s">
        <v>6</v>
      </c>
      <c r="E360" s="5">
        <v>2</v>
      </c>
      <c r="F360" s="4" t="s">
        <v>7</v>
      </c>
    </row>
    <row r="361" spans="1:6">
      <c r="A361" s="13" t="s">
        <v>378</v>
      </c>
      <c r="B361" s="4" t="s">
        <v>17</v>
      </c>
      <c r="C361" s="5">
        <v>572</v>
      </c>
      <c r="D361" s="4" t="s">
        <v>6</v>
      </c>
      <c r="E361" s="5">
        <v>2</v>
      </c>
      <c r="F361" s="4" t="s">
        <v>7</v>
      </c>
    </row>
    <row r="362" spans="1:6">
      <c r="A362" s="13" t="s">
        <v>379</v>
      </c>
      <c r="B362" s="4" t="s">
        <v>29</v>
      </c>
      <c r="C362" s="5">
        <v>572</v>
      </c>
      <c r="D362" s="4" t="s">
        <v>6</v>
      </c>
      <c r="E362" s="5">
        <v>2</v>
      </c>
      <c r="F362" s="4" t="s">
        <v>7</v>
      </c>
    </row>
    <row r="363" spans="1:6">
      <c r="A363" s="13" t="s">
        <v>380</v>
      </c>
      <c r="B363" s="4" t="s">
        <v>29</v>
      </c>
      <c r="C363" s="5">
        <v>681</v>
      </c>
      <c r="D363" s="4" t="s">
        <v>6</v>
      </c>
      <c r="E363" s="5">
        <v>2</v>
      </c>
      <c r="F363" s="4" t="s">
        <v>7</v>
      </c>
    </row>
    <row r="364" spans="1:6">
      <c r="A364" s="13" t="s">
        <v>381</v>
      </c>
      <c r="B364" s="4" t="s">
        <v>14</v>
      </c>
      <c r="C364" s="5">
        <v>403</v>
      </c>
      <c r="D364" s="4" t="s">
        <v>6</v>
      </c>
      <c r="E364" s="5">
        <v>2</v>
      </c>
      <c r="F364" s="4" t="s">
        <v>7</v>
      </c>
    </row>
    <row r="365" spans="1:6">
      <c r="A365" s="13" t="s">
        <v>382</v>
      </c>
      <c r="B365" s="4" t="s">
        <v>9</v>
      </c>
      <c r="C365" s="5">
        <v>299</v>
      </c>
      <c r="D365" s="4" t="s">
        <v>6</v>
      </c>
      <c r="E365" s="5">
        <v>4</v>
      </c>
      <c r="F365" s="4" t="s">
        <v>7</v>
      </c>
    </row>
    <row r="366" spans="1:6">
      <c r="A366" s="13" t="s">
        <v>383</v>
      </c>
      <c r="B366" s="4" t="s">
        <v>25</v>
      </c>
      <c r="C366" s="5">
        <v>50</v>
      </c>
      <c r="D366" s="4" t="s">
        <v>6</v>
      </c>
      <c r="E366" s="5">
        <v>2</v>
      </c>
      <c r="F366" s="4" t="s">
        <v>7</v>
      </c>
    </row>
    <row r="367" spans="1:6">
      <c r="A367" s="13" t="s">
        <v>384</v>
      </c>
      <c r="B367" s="4" t="s">
        <v>29</v>
      </c>
      <c r="C367" s="5">
        <v>132</v>
      </c>
      <c r="D367" s="4" t="s">
        <v>6</v>
      </c>
      <c r="E367" s="5">
        <v>2</v>
      </c>
      <c r="F367" s="4" t="s">
        <v>7</v>
      </c>
    </row>
    <row r="368" spans="1:6">
      <c r="A368" s="13" t="s">
        <v>385</v>
      </c>
      <c r="B368" s="4" t="s">
        <v>25</v>
      </c>
      <c r="C368" s="5">
        <v>28</v>
      </c>
      <c r="D368" s="4" t="s">
        <v>6</v>
      </c>
      <c r="E368" s="5">
        <v>2</v>
      </c>
      <c r="F368" s="4" t="s">
        <v>7</v>
      </c>
    </row>
    <row r="369" spans="1:6">
      <c r="A369" s="13" t="s">
        <v>386</v>
      </c>
      <c r="B369" s="4" t="s">
        <v>62</v>
      </c>
      <c r="C369" s="5">
        <v>57</v>
      </c>
      <c r="D369" s="4" t="s">
        <v>12</v>
      </c>
      <c r="E369" s="5">
        <v>2</v>
      </c>
      <c r="F369" s="4" t="s">
        <v>7</v>
      </c>
    </row>
    <row r="370" spans="1:6">
      <c r="A370" s="13" t="s">
        <v>387</v>
      </c>
      <c r="B370" s="4" t="s">
        <v>25</v>
      </c>
      <c r="C370" s="5">
        <v>33</v>
      </c>
      <c r="D370" s="4" t="s">
        <v>30</v>
      </c>
      <c r="E370" s="5">
        <v>2</v>
      </c>
      <c r="F370" s="4" t="s">
        <v>7</v>
      </c>
    </row>
    <row r="371" spans="1:6">
      <c r="A371" s="13" t="s">
        <v>388</v>
      </c>
      <c r="B371" s="4" t="s">
        <v>5</v>
      </c>
      <c r="C371" s="5">
        <v>90</v>
      </c>
      <c r="D371" s="4" t="s">
        <v>6</v>
      </c>
      <c r="E371" s="5">
        <v>3</v>
      </c>
      <c r="F371" s="4" t="s">
        <v>7</v>
      </c>
    </row>
    <row r="372" spans="1:6">
      <c r="A372" s="13" t="s">
        <v>389</v>
      </c>
      <c r="B372" s="4" t="s">
        <v>14</v>
      </c>
      <c r="C372" s="5">
        <v>1101</v>
      </c>
      <c r="D372" s="4" t="s">
        <v>12</v>
      </c>
      <c r="E372" s="5">
        <v>2</v>
      </c>
      <c r="F372" s="4" t="s">
        <v>10</v>
      </c>
    </row>
    <row r="373" spans="1:6">
      <c r="A373" s="13" t="s">
        <v>390</v>
      </c>
      <c r="B373" s="4" t="s">
        <v>19</v>
      </c>
      <c r="C373" s="5">
        <v>30</v>
      </c>
      <c r="D373" s="4" t="s">
        <v>12</v>
      </c>
      <c r="E373" s="5">
        <v>2</v>
      </c>
      <c r="F373" s="4" t="s">
        <v>7</v>
      </c>
    </row>
    <row r="374" spans="1:6">
      <c r="A374" s="13" t="s">
        <v>391</v>
      </c>
      <c r="B374" s="4" t="s">
        <v>17</v>
      </c>
      <c r="C374" s="5">
        <v>497</v>
      </c>
      <c r="D374" s="4" t="s">
        <v>6</v>
      </c>
      <c r="E374" s="5">
        <v>2</v>
      </c>
      <c r="F374" s="4" t="s">
        <v>10</v>
      </c>
    </row>
    <row r="375" spans="1:6">
      <c r="A375" s="13" t="s">
        <v>392</v>
      </c>
      <c r="B375" s="4" t="s">
        <v>17</v>
      </c>
      <c r="C375" s="5">
        <v>294</v>
      </c>
      <c r="D375" s="4" t="s">
        <v>6</v>
      </c>
      <c r="E375" s="5">
        <v>2</v>
      </c>
      <c r="F375" s="4" t="s">
        <v>10</v>
      </c>
    </row>
    <row r="376" spans="1:6">
      <c r="A376" s="13" t="s">
        <v>393</v>
      </c>
      <c r="B376" s="4" t="s">
        <v>5</v>
      </c>
      <c r="C376" s="5">
        <v>80</v>
      </c>
      <c r="D376" s="4" t="s">
        <v>12</v>
      </c>
      <c r="E376" s="5">
        <v>2</v>
      </c>
      <c r="F376" s="4" t="s">
        <v>10</v>
      </c>
    </row>
    <row r="377" spans="1:6">
      <c r="A377" s="13" t="s">
        <v>394</v>
      </c>
      <c r="B377" s="4" t="s">
        <v>25</v>
      </c>
      <c r="C377" s="5">
        <v>30</v>
      </c>
      <c r="D377" s="4" t="s">
        <v>12</v>
      </c>
      <c r="E377" s="5">
        <v>2</v>
      </c>
      <c r="F377" s="4" t="s">
        <v>7</v>
      </c>
    </row>
    <row r="378" spans="1:6">
      <c r="A378" s="13" t="s">
        <v>395</v>
      </c>
      <c r="B378" s="4" t="s">
        <v>9</v>
      </c>
      <c r="C378" s="5">
        <v>596</v>
      </c>
      <c r="D378" s="4" t="s">
        <v>6</v>
      </c>
      <c r="E378" s="5">
        <v>2</v>
      </c>
      <c r="F378" s="4" t="s">
        <v>7</v>
      </c>
    </row>
    <row r="379" spans="1:6">
      <c r="A379" s="13" t="s">
        <v>396</v>
      </c>
      <c r="B379" s="4" t="s">
        <v>17</v>
      </c>
      <c r="C379" s="5">
        <v>60</v>
      </c>
      <c r="D379" s="4" t="s">
        <v>6</v>
      </c>
      <c r="E379" s="5">
        <v>2</v>
      </c>
      <c r="F379" s="4" t="s">
        <v>10</v>
      </c>
    </row>
    <row r="380" spans="1:6">
      <c r="A380" s="13" t="s">
        <v>397</v>
      </c>
      <c r="B380" s="4" t="s">
        <v>14</v>
      </c>
      <c r="C380" s="5">
        <v>67</v>
      </c>
      <c r="D380" s="4" t="s">
        <v>6</v>
      </c>
      <c r="E380" s="5">
        <v>4</v>
      </c>
      <c r="F380" s="4" t="s">
        <v>10</v>
      </c>
    </row>
    <row r="381" spans="1:6">
      <c r="A381" s="13" t="s">
        <v>398</v>
      </c>
      <c r="B381" s="4" t="s">
        <v>76</v>
      </c>
      <c r="C381" s="5">
        <v>60</v>
      </c>
      <c r="D381" s="4" t="s">
        <v>6</v>
      </c>
      <c r="E381" s="5">
        <v>2</v>
      </c>
      <c r="F381" s="4" t="s">
        <v>10</v>
      </c>
    </row>
    <row r="382" spans="1:6">
      <c r="A382" s="13" t="s">
        <v>399</v>
      </c>
      <c r="B382" s="4" t="s">
        <v>14</v>
      </c>
      <c r="C382" s="5">
        <v>80</v>
      </c>
      <c r="D382" s="4" t="s">
        <v>6</v>
      </c>
      <c r="E382" s="5">
        <v>4</v>
      </c>
      <c r="F382" s="4" t="s">
        <v>7</v>
      </c>
    </row>
    <row r="383" spans="1:6">
      <c r="A383" s="13" t="s">
        <v>400</v>
      </c>
      <c r="B383" s="4" t="s">
        <v>29</v>
      </c>
      <c r="C383" s="5">
        <v>87</v>
      </c>
      <c r="D383" s="4" t="s">
        <v>6</v>
      </c>
      <c r="E383" s="5">
        <v>2</v>
      </c>
      <c r="F383" s="4" t="s">
        <v>7</v>
      </c>
    </row>
    <row r="384" spans="1:6">
      <c r="A384" s="13" t="s">
        <v>401</v>
      </c>
      <c r="B384" s="4" t="s">
        <v>29</v>
      </c>
      <c r="C384" s="5">
        <v>50</v>
      </c>
      <c r="D384" s="4" t="s">
        <v>12</v>
      </c>
      <c r="E384" s="5">
        <v>2</v>
      </c>
      <c r="F384" s="4" t="s">
        <v>7</v>
      </c>
    </row>
    <row r="385" spans="1:6">
      <c r="A385" s="13" t="s">
        <v>402</v>
      </c>
      <c r="B385" s="4" t="s">
        <v>29</v>
      </c>
      <c r="C385" s="5">
        <v>534</v>
      </c>
      <c r="D385" s="4" t="s">
        <v>6</v>
      </c>
      <c r="E385" s="5">
        <v>2</v>
      </c>
      <c r="F385" s="4" t="s">
        <v>7</v>
      </c>
    </row>
    <row r="386" spans="1:6">
      <c r="A386" s="13" t="s">
        <v>403</v>
      </c>
      <c r="B386" s="4" t="s">
        <v>9</v>
      </c>
      <c r="C386" s="5">
        <v>97</v>
      </c>
      <c r="D386" s="4" t="s">
        <v>6</v>
      </c>
      <c r="E386" s="5">
        <v>4</v>
      </c>
      <c r="F386" s="4" t="s">
        <v>7</v>
      </c>
    </row>
    <row r="387" spans="1:6">
      <c r="A387" s="13" t="s">
        <v>404</v>
      </c>
      <c r="B387" s="4" t="s">
        <v>25</v>
      </c>
      <c r="C387" s="5">
        <v>21</v>
      </c>
      <c r="D387" s="4" t="s">
        <v>6</v>
      </c>
      <c r="E387" s="5">
        <v>2</v>
      </c>
      <c r="F387" s="4" t="s">
        <v>7</v>
      </c>
    </row>
    <row r="388" spans="1:6">
      <c r="A388" s="13" t="s">
        <v>405</v>
      </c>
      <c r="B388" s="4" t="s">
        <v>5</v>
      </c>
      <c r="C388" s="5">
        <v>29</v>
      </c>
      <c r="D388" s="4" t="s">
        <v>12</v>
      </c>
      <c r="E388" s="5">
        <v>2</v>
      </c>
      <c r="F388" s="4" t="s">
        <v>7</v>
      </c>
    </row>
    <row r="389" spans="1:6">
      <c r="A389" s="13" t="s">
        <v>406</v>
      </c>
      <c r="B389" s="4" t="s">
        <v>17</v>
      </c>
      <c r="C389" s="5">
        <v>126</v>
      </c>
      <c r="D389" s="4" t="s">
        <v>6</v>
      </c>
      <c r="E389" s="5">
        <v>2</v>
      </c>
      <c r="F389" s="4" t="s">
        <v>7</v>
      </c>
    </row>
    <row r="390" spans="1:6">
      <c r="A390" s="13" t="s">
        <v>407</v>
      </c>
      <c r="B390" s="4" t="s">
        <v>19</v>
      </c>
      <c r="C390" s="5">
        <v>66</v>
      </c>
      <c r="D390" s="4" t="s">
        <v>12</v>
      </c>
      <c r="E390" s="5">
        <v>5</v>
      </c>
      <c r="F390" s="4" t="s">
        <v>7</v>
      </c>
    </row>
    <row r="391" spans="1:6">
      <c r="A391" s="13" t="s">
        <v>408</v>
      </c>
      <c r="B391" s="4" t="s">
        <v>25</v>
      </c>
      <c r="C391" s="5">
        <v>32</v>
      </c>
      <c r="D391" s="4" t="s">
        <v>6</v>
      </c>
      <c r="E391" s="5">
        <v>2</v>
      </c>
      <c r="F391" s="4" t="s">
        <v>7</v>
      </c>
    </row>
    <row r="392" spans="1:6">
      <c r="A392" s="13" t="s">
        <v>409</v>
      </c>
      <c r="B392" s="4" t="s">
        <v>29</v>
      </c>
      <c r="C392" s="5">
        <v>66</v>
      </c>
      <c r="D392" s="4" t="s">
        <v>6</v>
      </c>
      <c r="E392" s="5">
        <v>2</v>
      </c>
      <c r="F392" s="4" t="s">
        <v>7</v>
      </c>
    </row>
    <row r="393" spans="1:6">
      <c r="A393" s="13" t="s">
        <v>410</v>
      </c>
      <c r="B393" s="4" t="s">
        <v>29</v>
      </c>
      <c r="C393" s="5">
        <v>534</v>
      </c>
      <c r="D393" s="4" t="s">
        <v>6</v>
      </c>
      <c r="E393" s="5">
        <v>2</v>
      </c>
      <c r="F393" s="4" t="s">
        <v>7</v>
      </c>
    </row>
    <row r="394" spans="1:6">
      <c r="A394" s="13" t="s">
        <v>411</v>
      </c>
      <c r="B394" s="4" t="s">
        <v>17</v>
      </c>
      <c r="C394" s="5">
        <v>380</v>
      </c>
      <c r="D394" s="4" t="s">
        <v>6</v>
      </c>
      <c r="E394" s="5">
        <v>2</v>
      </c>
      <c r="F394" s="4" t="s">
        <v>7</v>
      </c>
    </row>
    <row r="395" spans="1:6">
      <c r="A395" s="13" t="s">
        <v>412</v>
      </c>
      <c r="B395" s="4" t="s">
        <v>17</v>
      </c>
      <c r="C395" s="5">
        <v>20</v>
      </c>
      <c r="D395" s="4" t="s">
        <v>6</v>
      </c>
      <c r="E395" s="5">
        <v>2</v>
      </c>
      <c r="F395" s="4" t="s">
        <v>10</v>
      </c>
    </row>
    <row r="396" spans="1:6">
      <c r="A396" s="13" t="s">
        <v>413</v>
      </c>
      <c r="B396" s="4" t="s">
        <v>14</v>
      </c>
      <c r="C396" s="5" t="s">
        <v>9</v>
      </c>
      <c r="D396" s="4" t="s">
        <v>6</v>
      </c>
      <c r="E396" s="5">
        <v>2</v>
      </c>
      <c r="F396" s="4" t="s">
        <v>7</v>
      </c>
    </row>
    <row r="397" spans="1:6">
      <c r="A397" s="13" t="s">
        <v>414</v>
      </c>
      <c r="B397" s="4" t="s">
        <v>14</v>
      </c>
      <c r="C397" s="5">
        <v>149</v>
      </c>
      <c r="D397" s="4" t="s">
        <v>6</v>
      </c>
      <c r="E397" s="5">
        <v>3</v>
      </c>
      <c r="F397" s="4" t="s">
        <v>10</v>
      </c>
    </row>
    <row r="398" spans="1:6">
      <c r="A398" s="13" t="s">
        <v>415</v>
      </c>
      <c r="B398" s="4" t="s">
        <v>14</v>
      </c>
      <c r="C398" s="5">
        <v>1200</v>
      </c>
      <c r="D398" s="4" t="s">
        <v>6</v>
      </c>
      <c r="E398" s="5">
        <v>3</v>
      </c>
      <c r="F398" s="4" t="s">
        <v>10</v>
      </c>
    </row>
    <row r="399" spans="1:6">
      <c r="A399" s="13" t="s">
        <v>416</v>
      </c>
      <c r="B399" s="4" t="s">
        <v>25</v>
      </c>
      <c r="C399" s="5">
        <v>7</v>
      </c>
      <c r="D399" s="4" t="s">
        <v>6</v>
      </c>
      <c r="E399" s="5">
        <v>2</v>
      </c>
      <c r="F399" s="6" t="s">
        <v>7</v>
      </c>
    </row>
    <row r="400" spans="1:6">
      <c r="A400" s="13" t="s">
        <v>417</v>
      </c>
      <c r="B400" s="4" t="s">
        <v>14</v>
      </c>
      <c r="C400" s="5">
        <v>1275</v>
      </c>
      <c r="D400" s="4" t="s">
        <v>6</v>
      </c>
      <c r="E400" s="5">
        <v>2</v>
      </c>
      <c r="F400" s="4" t="s">
        <v>10</v>
      </c>
    </row>
    <row r="401" spans="1:6">
      <c r="A401" s="13" t="s">
        <v>418</v>
      </c>
      <c r="B401" s="4" t="s">
        <v>25</v>
      </c>
      <c r="C401" s="5">
        <v>35</v>
      </c>
      <c r="D401" s="4" t="s">
        <v>6</v>
      </c>
      <c r="E401" s="5">
        <v>2</v>
      </c>
      <c r="F401" s="4" t="s">
        <v>7</v>
      </c>
    </row>
    <row r="402" spans="1:6">
      <c r="A402" s="13" t="s">
        <v>419</v>
      </c>
      <c r="B402" s="4" t="s">
        <v>17</v>
      </c>
      <c r="C402" s="5">
        <v>45</v>
      </c>
      <c r="D402" s="4" t="s">
        <v>6</v>
      </c>
      <c r="E402" s="5">
        <v>3</v>
      </c>
      <c r="F402" s="4" t="s">
        <v>10</v>
      </c>
    </row>
    <row r="403" spans="1:6">
      <c r="A403" s="13" t="s">
        <v>420</v>
      </c>
      <c r="B403" s="4" t="s">
        <v>14</v>
      </c>
      <c r="C403" s="5">
        <v>501</v>
      </c>
      <c r="D403" s="4" t="s">
        <v>6</v>
      </c>
      <c r="E403" s="5">
        <v>2</v>
      </c>
      <c r="F403" s="4" t="s">
        <v>10</v>
      </c>
    </row>
    <row r="404" spans="1:6">
      <c r="A404" s="13" t="s">
        <v>421</v>
      </c>
      <c r="B404" s="4" t="s">
        <v>14</v>
      </c>
      <c r="C404" s="5">
        <v>92</v>
      </c>
      <c r="D404" s="4" t="s">
        <v>6</v>
      </c>
      <c r="E404" s="5">
        <v>2</v>
      </c>
      <c r="F404" s="4" t="s">
        <v>7</v>
      </c>
    </row>
    <row r="405" spans="1:6">
      <c r="A405" s="13" t="s">
        <v>422</v>
      </c>
      <c r="B405" s="4" t="s">
        <v>25</v>
      </c>
      <c r="C405" s="5">
        <v>45</v>
      </c>
      <c r="D405" s="4" t="s">
        <v>6</v>
      </c>
      <c r="E405" s="5">
        <v>3</v>
      </c>
      <c r="F405" s="4" t="s">
        <v>10</v>
      </c>
    </row>
    <row r="406" spans="1:6">
      <c r="A406" s="13" t="s">
        <v>423</v>
      </c>
      <c r="B406" s="4" t="s">
        <v>5</v>
      </c>
      <c r="C406" s="5">
        <v>360</v>
      </c>
      <c r="D406" s="4" t="s">
        <v>6</v>
      </c>
      <c r="E406" s="5">
        <v>3</v>
      </c>
      <c r="F406" s="4" t="s">
        <v>10</v>
      </c>
    </row>
    <row r="407" spans="1:6">
      <c r="A407" s="13" t="s">
        <v>424</v>
      </c>
      <c r="B407" s="4" t="s">
        <v>5</v>
      </c>
      <c r="C407" s="5"/>
      <c r="D407" s="4" t="s">
        <v>6</v>
      </c>
      <c r="E407" s="5">
        <v>3</v>
      </c>
      <c r="F407" s="4" t="s">
        <v>10</v>
      </c>
    </row>
    <row r="408" spans="1:6">
      <c r="A408" s="13" t="s">
        <v>425</v>
      </c>
      <c r="B408" s="4" t="s">
        <v>62</v>
      </c>
      <c r="C408" s="5">
        <v>599</v>
      </c>
      <c r="D408" s="4" t="s">
        <v>6</v>
      </c>
      <c r="E408" s="5">
        <v>2</v>
      </c>
      <c r="F408" s="4" t="s">
        <v>10</v>
      </c>
    </row>
    <row r="409" spans="1:6">
      <c r="A409" s="13" t="s">
        <v>426</v>
      </c>
      <c r="B409" s="4" t="s">
        <v>14</v>
      </c>
      <c r="C409" s="5">
        <v>78</v>
      </c>
      <c r="D409" s="4" t="s">
        <v>6</v>
      </c>
      <c r="E409" s="5">
        <v>2</v>
      </c>
      <c r="F409" s="4" t="s">
        <v>10</v>
      </c>
    </row>
    <row r="410" spans="1:6">
      <c r="A410" s="13" t="s">
        <v>427</v>
      </c>
      <c r="B410" s="4" t="s">
        <v>25</v>
      </c>
      <c r="C410" s="5">
        <v>62</v>
      </c>
      <c r="D410" s="4" t="s">
        <v>6</v>
      </c>
      <c r="E410" s="5">
        <v>3</v>
      </c>
      <c r="F410" s="4" t="s">
        <v>10</v>
      </c>
    </row>
    <row r="411" spans="1:6">
      <c r="A411" s="13" t="s">
        <v>428</v>
      </c>
      <c r="B411" s="4" t="s">
        <v>25</v>
      </c>
      <c r="C411" s="5">
        <v>107</v>
      </c>
      <c r="D411" s="4" t="s">
        <v>6</v>
      </c>
      <c r="E411" s="5">
        <v>2</v>
      </c>
      <c r="F411" s="4" t="s">
        <v>10</v>
      </c>
    </row>
    <row r="412" spans="1:6">
      <c r="A412" s="13" t="s">
        <v>429</v>
      </c>
      <c r="B412" s="4" t="s">
        <v>25</v>
      </c>
      <c r="C412" s="5">
        <v>50</v>
      </c>
      <c r="D412" s="4" t="s">
        <v>12</v>
      </c>
      <c r="E412" s="5">
        <v>2</v>
      </c>
      <c r="F412" s="4" t="s">
        <v>7</v>
      </c>
    </row>
    <row r="413" spans="1:6">
      <c r="A413" s="13" t="s">
        <v>430</v>
      </c>
      <c r="B413" s="4" t="s">
        <v>25</v>
      </c>
      <c r="C413" s="5">
        <v>22</v>
      </c>
      <c r="D413" s="4" t="s">
        <v>6</v>
      </c>
      <c r="E413" s="5">
        <v>3</v>
      </c>
      <c r="F413" s="4" t="s">
        <v>7</v>
      </c>
    </row>
    <row r="414" spans="1:6">
      <c r="A414" s="13" t="s">
        <v>431</v>
      </c>
      <c r="B414" s="4" t="s">
        <v>25</v>
      </c>
      <c r="C414" s="5">
        <v>70</v>
      </c>
      <c r="D414" s="4" t="s">
        <v>12</v>
      </c>
      <c r="E414" s="5">
        <v>4</v>
      </c>
      <c r="F414" s="4" t="s">
        <v>7</v>
      </c>
    </row>
    <row r="415" spans="1:6">
      <c r="A415" s="13" t="s">
        <v>432</v>
      </c>
      <c r="B415" s="4" t="s">
        <v>25</v>
      </c>
      <c r="C415" s="5" t="s">
        <v>9</v>
      </c>
      <c r="D415" s="4" t="s">
        <v>6</v>
      </c>
      <c r="E415" s="5">
        <v>2</v>
      </c>
      <c r="F415" s="4" t="s">
        <v>7</v>
      </c>
    </row>
    <row r="416" spans="1:6">
      <c r="A416" s="13" t="s">
        <v>433</v>
      </c>
      <c r="B416" s="4" t="s">
        <v>25</v>
      </c>
      <c r="C416" s="5">
        <v>40</v>
      </c>
      <c r="D416" s="4" t="s">
        <v>6</v>
      </c>
      <c r="E416" s="5">
        <v>2</v>
      </c>
      <c r="F416" s="4" t="s">
        <v>7</v>
      </c>
    </row>
    <row r="417" spans="1:6">
      <c r="A417" s="13" t="s">
        <v>434</v>
      </c>
      <c r="B417" s="4" t="s">
        <v>62</v>
      </c>
      <c r="C417" s="5">
        <v>50</v>
      </c>
      <c r="D417" s="4" t="s">
        <v>12</v>
      </c>
      <c r="E417" s="5">
        <v>2</v>
      </c>
      <c r="F417" s="4" t="s">
        <v>7</v>
      </c>
    </row>
    <row r="418" spans="1:6">
      <c r="A418" s="13" t="s">
        <v>435</v>
      </c>
      <c r="B418" s="4" t="s">
        <v>25</v>
      </c>
      <c r="C418" s="5">
        <v>48</v>
      </c>
      <c r="D418" s="4" t="s">
        <v>6</v>
      </c>
      <c r="E418" s="5">
        <v>3</v>
      </c>
      <c r="F418" s="4" t="s">
        <v>7</v>
      </c>
    </row>
    <row r="419" spans="1:6">
      <c r="A419" s="13" t="s">
        <v>436</v>
      </c>
      <c r="B419" s="4" t="s">
        <v>5</v>
      </c>
      <c r="C419" s="5">
        <v>20</v>
      </c>
      <c r="D419" s="4" t="s">
        <v>6</v>
      </c>
      <c r="E419" s="5">
        <v>3</v>
      </c>
      <c r="F419" s="4" t="s">
        <v>7</v>
      </c>
    </row>
    <row r="420" spans="1:6">
      <c r="A420" s="13" t="s">
        <v>437</v>
      </c>
      <c r="B420" s="4" t="s">
        <v>17</v>
      </c>
      <c r="C420" s="5">
        <v>497</v>
      </c>
      <c r="D420" s="4" t="s">
        <v>6</v>
      </c>
      <c r="E420" s="5">
        <v>2</v>
      </c>
      <c r="F420" s="4" t="s">
        <v>10</v>
      </c>
    </row>
    <row r="421" spans="1:6">
      <c r="A421" s="13" t="s">
        <v>438</v>
      </c>
      <c r="B421" s="4" t="s">
        <v>14</v>
      </c>
      <c r="C421" s="5">
        <v>804</v>
      </c>
      <c r="D421" s="4" t="s">
        <v>6</v>
      </c>
      <c r="E421" s="5">
        <v>3</v>
      </c>
      <c r="F421" s="4" t="s">
        <v>7</v>
      </c>
    </row>
    <row r="422" spans="1:6">
      <c r="A422" s="13" t="s">
        <v>439</v>
      </c>
      <c r="B422" s="4" t="s">
        <v>25</v>
      </c>
      <c r="C422" s="5">
        <v>104</v>
      </c>
      <c r="D422" s="4" t="s">
        <v>6</v>
      </c>
      <c r="E422" s="5">
        <v>4</v>
      </c>
      <c r="F422" s="4" t="s">
        <v>7</v>
      </c>
    </row>
    <row r="423" spans="1:6">
      <c r="A423" s="13" t="s">
        <v>440</v>
      </c>
      <c r="B423" s="4" t="s">
        <v>5</v>
      </c>
      <c r="C423" s="5">
        <v>24</v>
      </c>
      <c r="D423" s="4" t="s">
        <v>12</v>
      </c>
      <c r="E423" s="5">
        <v>2</v>
      </c>
      <c r="F423" s="4" t="s">
        <v>7</v>
      </c>
    </row>
    <row r="424" spans="1:6">
      <c r="A424" s="13" t="s">
        <v>441</v>
      </c>
      <c r="B424" s="4" t="s">
        <v>5</v>
      </c>
      <c r="C424" s="5">
        <v>30</v>
      </c>
      <c r="D424" s="4" t="s">
        <v>6</v>
      </c>
      <c r="E424" s="5">
        <v>2</v>
      </c>
      <c r="F424" s="4" t="s">
        <v>7</v>
      </c>
    </row>
    <row r="425" spans="1:6">
      <c r="A425" s="13" t="s">
        <v>442</v>
      </c>
      <c r="B425" s="4" t="s">
        <v>25</v>
      </c>
      <c r="C425" s="5">
        <v>66</v>
      </c>
      <c r="D425" s="4" t="s">
        <v>12</v>
      </c>
      <c r="E425" s="5">
        <v>5</v>
      </c>
      <c r="F425" s="4" t="s">
        <v>7</v>
      </c>
    </row>
    <row r="426" spans="1:6">
      <c r="A426" s="13" t="s">
        <v>443</v>
      </c>
      <c r="B426" s="4" t="s">
        <v>25</v>
      </c>
      <c r="C426" s="5">
        <v>120</v>
      </c>
      <c r="D426" s="4" t="s">
        <v>6</v>
      </c>
      <c r="E426" s="5">
        <v>2</v>
      </c>
      <c r="F426" s="4" t="s">
        <v>7</v>
      </c>
    </row>
    <row r="427" spans="1:6">
      <c r="A427" s="13" t="s">
        <v>444</v>
      </c>
      <c r="B427" s="4" t="s">
        <v>5</v>
      </c>
      <c r="C427" s="5">
        <v>40</v>
      </c>
      <c r="D427" s="4" t="s">
        <v>6</v>
      </c>
      <c r="E427" s="5">
        <v>2</v>
      </c>
      <c r="F427" s="4" t="s">
        <v>7</v>
      </c>
    </row>
    <row r="428" spans="1:6">
      <c r="A428" s="13" t="s">
        <v>445</v>
      </c>
      <c r="B428" s="4" t="s">
        <v>5</v>
      </c>
      <c r="C428" s="5">
        <v>327</v>
      </c>
      <c r="D428" s="4" t="s">
        <v>6</v>
      </c>
      <c r="E428" s="5">
        <v>2</v>
      </c>
      <c r="F428" s="4" t="s">
        <v>7</v>
      </c>
    </row>
    <row r="429" spans="1:6">
      <c r="A429" s="13" t="s">
        <v>446</v>
      </c>
      <c r="B429" s="4" t="s">
        <v>164</v>
      </c>
      <c r="C429" s="5">
        <v>441</v>
      </c>
      <c r="D429" s="4" t="s">
        <v>6</v>
      </c>
      <c r="E429" s="5">
        <v>2</v>
      </c>
      <c r="F429" s="4" t="s">
        <v>7</v>
      </c>
    </row>
    <row r="430" spans="1:6">
      <c r="A430" s="13" t="s">
        <v>447</v>
      </c>
      <c r="B430" s="4" t="s">
        <v>14</v>
      </c>
      <c r="C430" s="5">
        <v>48</v>
      </c>
      <c r="D430" s="4" t="s">
        <v>6</v>
      </c>
      <c r="E430" s="5">
        <v>2</v>
      </c>
      <c r="F430" s="4" t="s">
        <v>7</v>
      </c>
    </row>
    <row r="431" spans="1:6">
      <c r="A431" s="13" t="s">
        <v>448</v>
      </c>
      <c r="B431" s="4" t="s">
        <v>17</v>
      </c>
      <c r="C431" s="5">
        <v>976</v>
      </c>
      <c r="D431" s="4" t="s">
        <v>6</v>
      </c>
      <c r="E431" s="5">
        <v>4</v>
      </c>
      <c r="F431" s="4" t="s">
        <v>7</v>
      </c>
    </row>
    <row r="432" spans="1:6">
      <c r="A432" s="13" t="s">
        <v>449</v>
      </c>
      <c r="B432" s="4" t="s">
        <v>14</v>
      </c>
      <c r="C432" s="5">
        <v>20</v>
      </c>
      <c r="D432" s="4" t="s">
        <v>6</v>
      </c>
      <c r="E432" s="5">
        <v>2</v>
      </c>
      <c r="F432" s="4" t="s">
        <v>10</v>
      </c>
    </row>
    <row r="433" spans="1:6">
      <c r="A433" s="13" t="s">
        <v>450</v>
      </c>
      <c r="B433" s="4" t="s">
        <v>25</v>
      </c>
      <c r="C433" s="5">
        <v>36</v>
      </c>
      <c r="D433" s="4" t="s">
        <v>6</v>
      </c>
      <c r="E433" s="5">
        <v>2</v>
      </c>
      <c r="F433" s="4" t="s">
        <v>10</v>
      </c>
    </row>
    <row r="434" spans="1:6">
      <c r="A434" s="13" t="s">
        <v>451</v>
      </c>
      <c r="B434" s="4" t="s">
        <v>25</v>
      </c>
      <c r="C434" s="5">
        <v>90</v>
      </c>
      <c r="D434" s="4" t="s">
        <v>6</v>
      </c>
      <c r="E434" s="5">
        <v>2</v>
      </c>
      <c r="F434" s="4" t="s">
        <v>7</v>
      </c>
    </row>
    <row r="435" spans="1:6">
      <c r="A435" s="13" t="s">
        <v>452</v>
      </c>
      <c r="B435" s="4" t="s">
        <v>5</v>
      </c>
      <c r="C435" s="5">
        <v>15</v>
      </c>
      <c r="D435" s="4" t="s">
        <v>6</v>
      </c>
      <c r="E435" s="5">
        <v>2</v>
      </c>
      <c r="F435" s="4" t="s">
        <v>7</v>
      </c>
    </row>
    <row r="436" spans="1:6">
      <c r="A436" s="13" t="s">
        <v>453</v>
      </c>
      <c r="B436" s="4" t="s">
        <v>25</v>
      </c>
      <c r="C436" s="5">
        <v>40</v>
      </c>
      <c r="D436" s="4" t="s">
        <v>12</v>
      </c>
      <c r="E436" s="5">
        <v>3</v>
      </c>
      <c r="F436" s="4" t="s">
        <v>10</v>
      </c>
    </row>
    <row r="437" spans="1:6">
      <c r="A437" s="13" t="s">
        <v>454</v>
      </c>
      <c r="B437" s="4" t="s">
        <v>25</v>
      </c>
      <c r="C437" s="5">
        <v>40</v>
      </c>
      <c r="D437" s="4" t="s">
        <v>6</v>
      </c>
      <c r="E437" s="5">
        <v>4</v>
      </c>
      <c r="F437" s="6" t="s">
        <v>7</v>
      </c>
    </row>
    <row r="438" spans="1:6">
      <c r="A438" s="13" t="s">
        <v>455</v>
      </c>
      <c r="B438" s="4" t="s">
        <v>5</v>
      </c>
      <c r="C438" s="5">
        <v>31</v>
      </c>
      <c r="D438" s="4" t="s">
        <v>6</v>
      </c>
      <c r="E438" s="5">
        <v>2</v>
      </c>
      <c r="F438" s="4" t="s">
        <v>10</v>
      </c>
    </row>
    <row r="439" spans="1:6">
      <c r="A439" s="13" t="s">
        <v>456</v>
      </c>
      <c r="B439" s="4" t="s">
        <v>29</v>
      </c>
      <c r="C439" s="5">
        <v>248</v>
      </c>
      <c r="D439" s="4" t="s">
        <v>6</v>
      </c>
      <c r="E439" s="5">
        <v>2</v>
      </c>
      <c r="F439" s="4" t="s">
        <v>10</v>
      </c>
    </row>
    <row r="440" spans="1:6">
      <c r="A440" s="13" t="s">
        <v>457</v>
      </c>
      <c r="B440" s="4" t="s">
        <v>17</v>
      </c>
      <c r="C440" s="5" t="s">
        <v>9</v>
      </c>
      <c r="D440" s="4" t="s">
        <v>6</v>
      </c>
      <c r="E440" s="5">
        <v>2</v>
      </c>
      <c r="F440" s="4" t="s">
        <v>10</v>
      </c>
    </row>
    <row r="441" spans="1:6">
      <c r="A441" s="13" t="s">
        <v>458</v>
      </c>
      <c r="B441" s="4" t="s">
        <v>5</v>
      </c>
      <c r="C441" s="5">
        <v>600</v>
      </c>
      <c r="D441" s="4" t="s">
        <v>6</v>
      </c>
      <c r="E441" s="5">
        <v>2</v>
      </c>
      <c r="F441" s="4" t="s">
        <v>10</v>
      </c>
    </row>
    <row r="442" spans="1:6">
      <c r="A442" s="13" t="s">
        <v>459</v>
      </c>
      <c r="B442" s="4" t="s">
        <v>25</v>
      </c>
      <c r="C442" s="5">
        <v>60</v>
      </c>
      <c r="D442" s="4" t="s">
        <v>6</v>
      </c>
      <c r="E442" s="5">
        <v>2</v>
      </c>
      <c r="F442" s="4" t="s">
        <v>10</v>
      </c>
    </row>
    <row r="443" spans="1:6">
      <c r="A443" s="13" t="s">
        <v>460</v>
      </c>
      <c r="B443" s="4" t="s">
        <v>9</v>
      </c>
      <c r="C443" s="5">
        <v>1547</v>
      </c>
      <c r="D443" s="4" t="s">
        <v>12</v>
      </c>
      <c r="E443" s="5">
        <v>2</v>
      </c>
      <c r="F443" s="4" t="s">
        <v>10</v>
      </c>
    </row>
    <row r="444" spans="1:6">
      <c r="A444" s="13" t="s">
        <v>461</v>
      </c>
      <c r="B444" s="4" t="s">
        <v>25</v>
      </c>
      <c r="C444" s="5">
        <v>48</v>
      </c>
      <c r="D444" s="4" t="s">
        <v>6</v>
      </c>
      <c r="E444" s="5">
        <v>3</v>
      </c>
      <c r="F444" s="4" t="s">
        <v>7</v>
      </c>
    </row>
    <row r="445" spans="1:6">
      <c r="A445" s="13" t="s">
        <v>462</v>
      </c>
      <c r="B445" s="4" t="s">
        <v>25</v>
      </c>
      <c r="C445" s="5">
        <v>31</v>
      </c>
      <c r="D445" s="4" t="s">
        <v>12</v>
      </c>
      <c r="E445" s="5">
        <v>2</v>
      </c>
      <c r="F445" s="4" t="s">
        <v>7</v>
      </c>
    </row>
    <row r="446" spans="1:6">
      <c r="A446" s="13" t="s">
        <v>463</v>
      </c>
      <c r="B446" s="4" t="s">
        <v>25</v>
      </c>
      <c r="C446" s="5">
        <v>314</v>
      </c>
      <c r="D446" s="4" t="s">
        <v>12</v>
      </c>
      <c r="E446" s="5">
        <v>2</v>
      </c>
      <c r="F446" s="4" t="s">
        <v>7</v>
      </c>
    </row>
    <row r="447" spans="1:6">
      <c r="A447" s="13" t="s">
        <v>464</v>
      </c>
      <c r="B447" s="4" t="s">
        <v>62</v>
      </c>
      <c r="C447" s="5">
        <v>35</v>
      </c>
      <c r="D447" s="4" t="s">
        <v>30</v>
      </c>
      <c r="E447" s="5">
        <v>2</v>
      </c>
      <c r="F447" s="4" t="s">
        <v>7</v>
      </c>
    </row>
    <row r="448" spans="1:6">
      <c r="A448" s="13" t="s">
        <v>465</v>
      </c>
      <c r="B448" s="4" t="s">
        <v>17</v>
      </c>
      <c r="C448" s="5">
        <v>232</v>
      </c>
      <c r="D448" s="4" t="s">
        <v>6</v>
      </c>
      <c r="E448" s="5">
        <v>2</v>
      </c>
      <c r="F448" s="4" t="s">
        <v>7</v>
      </c>
    </row>
    <row r="449" spans="1:6">
      <c r="A449" s="13" t="s">
        <v>466</v>
      </c>
      <c r="B449" s="4" t="s">
        <v>25</v>
      </c>
      <c r="C449" s="5">
        <v>21</v>
      </c>
      <c r="D449" s="4" t="s">
        <v>6</v>
      </c>
      <c r="E449" s="5">
        <v>2</v>
      </c>
      <c r="F449" s="4" t="s">
        <v>7</v>
      </c>
    </row>
    <row r="450" spans="1:6">
      <c r="A450" s="13" t="s">
        <v>467</v>
      </c>
      <c r="B450" s="4" t="s">
        <v>5</v>
      </c>
      <c r="C450" s="5">
        <v>13</v>
      </c>
      <c r="D450" s="4" t="s">
        <v>12</v>
      </c>
      <c r="E450" s="5">
        <v>2</v>
      </c>
      <c r="F450" s="4" t="s">
        <v>7</v>
      </c>
    </row>
    <row r="451" spans="1:6">
      <c r="A451" s="13" t="s">
        <v>468</v>
      </c>
      <c r="B451" s="4" t="s">
        <v>19</v>
      </c>
      <c r="C451" s="5">
        <v>100</v>
      </c>
      <c r="D451" s="4" t="s">
        <v>6</v>
      </c>
      <c r="E451" s="5">
        <v>2</v>
      </c>
      <c r="F451" s="4" t="s">
        <v>7</v>
      </c>
    </row>
    <row r="452" spans="1:6">
      <c r="A452" s="13" t="s">
        <v>469</v>
      </c>
      <c r="B452" s="4" t="s">
        <v>62</v>
      </c>
      <c r="C452" s="5">
        <v>72</v>
      </c>
      <c r="D452" s="4" t="s">
        <v>6</v>
      </c>
      <c r="E452" s="5">
        <v>2</v>
      </c>
      <c r="F452" s="4" t="s">
        <v>7</v>
      </c>
    </row>
    <row r="453" spans="1:6">
      <c r="A453" s="13" t="s">
        <v>470</v>
      </c>
      <c r="B453" s="4" t="s">
        <v>9</v>
      </c>
      <c r="C453" s="5">
        <v>98</v>
      </c>
      <c r="D453" s="4" t="s">
        <v>6</v>
      </c>
      <c r="E453" s="5">
        <v>2</v>
      </c>
      <c r="F453" s="4" t="s">
        <v>7</v>
      </c>
    </row>
    <row r="454" spans="1:6">
      <c r="A454" s="13" t="s">
        <v>471</v>
      </c>
      <c r="B454" s="4" t="s">
        <v>5</v>
      </c>
      <c r="C454" s="5">
        <v>23</v>
      </c>
      <c r="D454" s="4" t="s">
        <v>6</v>
      </c>
      <c r="E454" s="5">
        <v>2</v>
      </c>
      <c r="F454" s="4" t="s">
        <v>7</v>
      </c>
    </row>
    <row r="455" spans="1:6">
      <c r="A455" s="13" t="s">
        <v>472</v>
      </c>
      <c r="B455" s="4" t="s">
        <v>5</v>
      </c>
      <c r="C455" s="5">
        <v>20</v>
      </c>
      <c r="D455" s="4" t="s">
        <v>12</v>
      </c>
      <c r="E455" s="5">
        <v>2</v>
      </c>
      <c r="F455" s="4" t="s">
        <v>7</v>
      </c>
    </row>
    <row r="456" spans="1:6">
      <c r="A456" s="13" t="s">
        <v>473</v>
      </c>
      <c r="B456" s="4" t="s">
        <v>14</v>
      </c>
      <c r="C456" s="5" t="s">
        <v>9</v>
      </c>
      <c r="D456" s="4" t="s">
        <v>12</v>
      </c>
      <c r="E456" s="5">
        <v>3</v>
      </c>
      <c r="F456" s="4" t="s">
        <v>7</v>
      </c>
    </row>
    <row r="457" spans="1:6">
      <c r="A457" s="13" t="s">
        <v>474</v>
      </c>
      <c r="B457" s="4" t="s">
        <v>9</v>
      </c>
      <c r="C457" s="5">
        <v>804</v>
      </c>
      <c r="D457" s="4" t="s">
        <v>6</v>
      </c>
      <c r="E457" s="5">
        <v>6</v>
      </c>
      <c r="F457" s="4" t="s">
        <v>7</v>
      </c>
    </row>
    <row r="458" spans="1:6">
      <c r="A458" s="13" t="s">
        <v>475</v>
      </c>
      <c r="B458" s="4" t="s">
        <v>25</v>
      </c>
      <c r="C458" s="5">
        <v>91</v>
      </c>
      <c r="D458" s="4" t="s">
        <v>6</v>
      </c>
      <c r="E458" s="5">
        <v>2</v>
      </c>
      <c r="F458" s="4" t="s">
        <v>7</v>
      </c>
    </row>
    <row r="459" spans="1:6">
      <c r="A459" s="13" t="s">
        <v>476</v>
      </c>
      <c r="B459" s="4" t="s">
        <v>5</v>
      </c>
      <c r="C459" s="5">
        <v>30</v>
      </c>
      <c r="D459" s="4" t="s">
        <v>12</v>
      </c>
      <c r="E459" s="5">
        <v>2</v>
      </c>
      <c r="F459" s="4" t="s">
        <v>7</v>
      </c>
    </row>
    <row r="460" spans="1:6">
      <c r="A460" s="13" t="s">
        <v>477</v>
      </c>
      <c r="B460" s="4" t="s">
        <v>19</v>
      </c>
      <c r="C460" s="5">
        <v>40</v>
      </c>
      <c r="D460" s="4" t="s">
        <v>6</v>
      </c>
      <c r="E460" s="5">
        <v>2</v>
      </c>
      <c r="F460" s="4" t="s">
        <v>7</v>
      </c>
    </row>
    <row r="461" spans="1:6">
      <c r="A461" s="13" t="s">
        <v>478</v>
      </c>
      <c r="B461" s="4" t="s">
        <v>25</v>
      </c>
      <c r="C461" s="5">
        <v>123</v>
      </c>
      <c r="D461" s="4" t="s">
        <v>6</v>
      </c>
      <c r="E461" s="5">
        <v>3</v>
      </c>
      <c r="F461" s="4" t="s">
        <v>7</v>
      </c>
    </row>
    <row r="462" spans="1:6">
      <c r="A462" s="13" t="s">
        <v>479</v>
      </c>
      <c r="B462" s="4" t="s">
        <v>25</v>
      </c>
      <c r="C462" s="5">
        <v>120</v>
      </c>
      <c r="D462" s="4" t="s">
        <v>6</v>
      </c>
      <c r="E462" s="5">
        <v>2</v>
      </c>
      <c r="F462" s="4" t="s">
        <v>7</v>
      </c>
    </row>
    <row r="463" spans="1:6">
      <c r="A463" s="13" t="s">
        <v>480</v>
      </c>
      <c r="B463" s="4" t="s">
        <v>5</v>
      </c>
      <c r="C463" s="5">
        <v>33</v>
      </c>
      <c r="D463" s="4" t="s">
        <v>12</v>
      </c>
      <c r="E463" s="5">
        <v>2</v>
      </c>
      <c r="F463" s="4" t="s">
        <v>7</v>
      </c>
    </row>
    <row r="464" spans="1:6">
      <c r="A464" s="13" t="s">
        <v>481</v>
      </c>
      <c r="B464" s="4" t="s">
        <v>5</v>
      </c>
      <c r="C464" s="5">
        <v>13</v>
      </c>
      <c r="D464" s="4" t="s">
        <v>6</v>
      </c>
      <c r="E464" s="5">
        <v>2</v>
      </c>
      <c r="F464" s="4" t="s">
        <v>7</v>
      </c>
    </row>
    <row r="465" spans="1:6">
      <c r="A465" s="13" t="s">
        <v>482</v>
      </c>
      <c r="B465" s="4" t="s">
        <v>25</v>
      </c>
      <c r="C465" s="5">
        <v>35</v>
      </c>
      <c r="D465" s="4" t="s">
        <v>12</v>
      </c>
      <c r="E465" s="5">
        <v>3</v>
      </c>
      <c r="F465" s="4" t="s">
        <v>7</v>
      </c>
    </row>
    <row r="466" spans="1:6">
      <c r="A466" s="13" t="s">
        <v>483</v>
      </c>
      <c r="B466" s="4" t="s">
        <v>9</v>
      </c>
      <c r="C466" s="5">
        <v>20</v>
      </c>
      <c r="D466" s="4" t="s">
        <v>12</v>
      </c>
      <c r="E466" s="5">
        <v>2</v>
      </c>
      <c r="F466" s="4" t="s">
        <v>7</v>
      </c>
    </row>
    <row r="467" spans="1:6">
      <c r="A467" s="13" t="s">
        <v>484</v>
      </c>
      <c r="B467" s="4" t="s">
        <v>5</v>
      </c>
      <c r="C467" s="5">
        <v>29</v>
      </c>
      <c r="D467" s="4" t="s">
        <v>12</v>
      </c>
      <c r="E467" s="5">
        <v>2</v>
      </c>
      <c r="F467" s="4" t="s">
        <v>7</v>
      </c>
    </row>
    <row r="468" spans="1:6">
      <c r="A468" s="13" t="s">
        <v>485</v>
      </c>
      <c r="B468" s="4" t="s">
        <v>25</v>
      </c>
      <c r="C468" s="5">
        <v>191</v>
      </c>
      <c r="D468" s="4" t="s">
        <v>30</v>
      </c>
      <c r="E468" s="5">
        <v>2</v>
      </c>
      <c r="F468" s="4" t="s">
        <v>7</v>
      </c>
    </row>
    <row r="469" spans="1:6">
      <c r="A469" s="13" t="s">
        <v>486</v>
      </c>
      <c r="B469" s="4" t="s">
        <v>5</v>
      </c>
      <c r="C469" s="5">
        <v>27</v>
      </c>
      <c r="D469" s="4" t="s">
        <v>12</v>
      </c>
      <c r="E469" s="5">
        <v>2</v>
      </c>
      <c r="F469" s="4" t="s">
        <v>7</v>
      </c>
    </row>
    <row r="470" spans="1:6">
      <c r="A470" s="13" t="s">
        <v>487</v>
      </c>
      <c r="B470" s="4" t="s">
        <v>25</v>
      </c>
      <c r="C470" s="5">
        <v>32</v>
      </c>
      <c r="D470" s="4" t="s">
        <v>12</v>
      </c>
      <c r="E470" s="5">
        <v>2</v>
      </c>
      <c r="F470" s="4" t="s">
        <v>7</v>
      </c>
    </row>
    <row r="471" spans="1:6">
      <c r="A471" s="13" t="s">
        <v>488</v>
      </c>
      <c r="B471" s="4" t="s">
        <v>25</v>
      </c>
      <c r="C471" s="5">
        <v>30</v>
      </c>
      <c r="D471" s="4" t="s">
        <v>6</v>
      </c>
      <c r="E471" s="5">
        <v>3</v>
      </c>
      <c r="F471" s="4" t="s">
        <v>7</v>
      </c>
    </row>
    <row r="472" spans="1:6">
      <c r="A472" s="13" t="s">
        <v>489</v>
      </c>
      <c r="B472" s="4" t="s">
        <v>19</v>
      </c>
      <c r="C472" s="5">
        <v>44</v>
      </c>
      <c r="D472" s="4" t="s">
        <v>12</v>
      </c>
      <c r="E472" s="5">
        <v>2</v>
      </c>
      <c r="F472" s="4" t="s">
        <v>7</v>
      </c>
    </row>
    <row r="473" spans="1:6">
      <c r="A473" s="13" t="s">
        <v>490</v>
      </c>
      <c r="B473" s="4" t="s">
        <v>25</v>
      </c>
      <c r="C473" s="5">
        <v>30</v>
      </c>
      <c r="D473" s="4" t="s">
        <v>12</v>
      </c>
      <c r="E473" s="5">
        <v>2</v>
      </c>
      <c r="F473" s="4" t="s">
        <v>10</v>
      </c>
    </row>
    <row r="474" spans="1:6">
      <c r="A474" s="13" t="s">
        <v>491</v>
      </c>
      <c r="B474" s="4" t="s">
        <v>17</v>
      </c>
      <c r="C474" s="5">
        <v>1402</v>
      </c>
      <c r="D474" s="4" t="s">
        <v>6</v>
      </c>
      <c r="E474" s="5">
        <v>4</v>
      </c>
      <c r="F474" s="4" t="s">
        <v>10</v>
      </c>
    </row>
    <row r="475" spans="1:6">
      <c r="A475" s="13" t="s">
        <v>492</v>
      </c>
      <c r="B475" s="4" t="s">
        <v>62</v>
      </c>
      <c r="C475" s="5">
        <v>320</v>
      </c>
      <c r="D475" s="4" t="s">
        <v>6</v>
      </c>
      <c r="E475" s="5">
        <v>2</v>
      </c>
      <c r="F475" s="4" t="s">
        <v>10</v>
      </c>
    </row>
    <row r="476" spans="1:6">
      <c r="A476" s="13" t="s">
        <v>493</v>
      </c>
      <c r="B476" s="4" t="s">
        <v>25</v>
      </c>
      <c r="C476" s="5">
        <v>88</v>
      </c>
      <c r="D476" s="4" t="s">
        <v>6</v>
      </c>
      <c r="E476" s="5">
        <v>2</v>
      </c>
      <c r="F476" s="4" t="s">
        <v>10</v>
      </c>
    </row>
    <row r="477" spans="1:6">
      <c r="A477" s="13" t="s">
        <v>494</v>
      </c>
      <c r="B477" s="4" t="s">
        <v>29</v>
      </c>
      <c r="C477" s="5">
        <v>279</v>
      </c>
      <c r="D477" s="4" t="s">
        <v>30</v>
      </c>
      <c r="E477" s="5">
        <v>2</v>
      </c>
      <c r="F477" s="4" t="s">
        <v>10</v>
      </c>
    </row>
    <row r="478" spans="1:6">
      <c r="A478" s="13" t="s">
        <v>495</v>
      </c>
      <c r="B478" s="4" t="s">
        <v>5</v>
      </c>
      <c r="C478" s="5"/>
      <c r="D478" s="4" t="s">
        <v>6</v>
      </c>
      <c r="E478" s="5">
        <v>2</v>
      </c>
      <c r="F478" s="4" t="s">
        <v>10</v>
      </c>
    </row>
    <row r="479" spans="1:6">
      <c r="A479" s="13" t="s">
        <v>496</v>
      </c>
      <c r="B479" s="4" t="s">
        <v>9</v>
      </c>
      <c r="C479" s="5">
        <v>175</v>
      </c>
      <c r="D479" s="4" t="s">
        <v>12</v>
      </c>
      <c r="E479" s="5">
        <v>2</v>
      </c>
      <c r="F479" s="4" t="s">
        <v>10</v>
      </c>
    </row>
    <row r="480" spans="1:6">
      <c r="A480" s="13" t="s">
        <v>497</v>
      </c>
      <c r="B480" s="4" t="s">
        <v>19</v>
      </c>
      <c r="C480" s="5">
        <v>80</v>
      </c>
      <c r="D480" s="4" t="s">
        <v>6</v>
      </c>
      <c r="E480" s="5">
        <v>4</v>
      </c>
      <c r="F480" s="4" t="s">
        <v>10</v>
      </c>
    </row>
    <row r="481" spans="1:6">
      <c r="A481" s="13" t="s">
        <v>498</v>
      </c>
      <c r="B481" s="4" t="s">
        <v>25</v>
      </c>
      <c r="C481" s="5">
        <v>50</v>
      </c>
      <c r="D481" s="4" t="s">
        <v>12</v>
      </c>
      <c r="E481" s="5">
        <v>2</v>
      </c>
      <c r="F481" s="4" t="s">
        <v>7</v>
      </c>
    </row>
    <row r="482" spans="1:6">
      <c r="A482" s="13" t="s">
        <v>499</v>
      </c>
      <c r="B482" s="4" t="s">
        <v>25</v>
      </c>
      <c r="C482" s="5">
        <v>41</v>
      </c>
      <c r="D482" s="4" t="s">
        <v>6</v>
      </c>
      <c r="E482" s="5">
        <v>3</v>
      </c>
      <c r="F482" s="4" t="s">
        <v>7</v>
      </c>
    </row>
    <row r="483" spans="1:6">
      <c r="A483" s="13" t="s">
        <v>500</v>
      </c>
      <c r="B483" s="4" t="s">
        <v>25</v>
      </c>
      <c r="C483" s="5">
        <v>48</v>
      </c>
      <c r="D483" s="4" t="s">
        <v>12</v>
      </c>
      <c r="E483" s="5">
        <v>2</v>
      </c>
      <c r="F483" s="4" t="s">
        <v>7</v>
      </c>
    </row>
    <row r="484" spans="1:6">
      <c r="A484" s="13" t="s">
        <v>501</v>
      </c>
      <c r="B484" s="4" t="s">
        <v>25</v>
      </c>
      <c r="C484" s="5">
        <v>78</v>
      </c>
      <c r="D484" s="4" t="s">
        <v>12</v>
      </c>
      <c r="E484" s="5">
        <v>2</v>
      </c>
      <c r="F484" s="4" t="s">
        <v>7</v>
      </c>
    </row>
    <row r="485" spans="1:6">
      <c r="A485" s="13" t="s">
        <v>502</v>
      </c>
      <c r="B485" s="4" t="s">
        <v>25</v>
      </c>
      <c r="C485" s="5">
        <v>66</v>
      </c>
      <c r="D485" s="4" t="s">
        <v>12</v>
      </c>
      <c r="E485" s="5">
        <v>4</v>
      </c>
      <c r="F485" s="4" t="s">
        <v>7</v>
      </c>
    </row>
    <row r="486" spans="1:6">
      <c r="A486" s="13" t="s">
        <v>503</v>
      </c>
      <c r="B486" s="4" t="s">
        <v>76</v>
      </c>
      <c r="C486" s="5">
        <v>87</v>
      </c>
      <c r="D486" s="4" t="s">
        <v>6</v>
      </c>
      <c r="E486" s="5">
        <v>2</v>
      </c>
      <c r="F486" s="4" t="s">
        <v>7</v>
      </c>
    </row>
    <row r="487" spans="1:6">
      <c r="A487" s="13" t="s">
        <v>504</v>
      </c>
      <c r="B487" s="4" t="s">
        <v>62</v>
      </c>
      <c r="C487" s="5">
        <v>132</v>
      </c>
      <c r="D487" s="4" t="s">
        <v>6</v>
      </c>
      <c r="E487" s="5">
        <v>2</v>
      </c>
      <c r="F487" s="4" t="s">
        <v>7</v>
      </c>
    </row>
    <row r="488" spans="1:6">
      <c r="A488" s="13" t="s">
        <v>505</v>
      </c>
      <c r="B488" s="4" t="s">
        <v>17</v>
      </c>
      <c r="C488" s="5">
        <v>244</v>
      </c>
      <c r="D488" s="4" t="s">
        <v>6</v>
      </c>
      <c r="E488" s="5">
        <v>3</v>
      </c>
      <c r="F488" s="4" t="s">
        <v>7</v>
      </c>
    </row>
    <row r="489" spans="1:6">
      <c r="A489" s="13" t="s">
        <v>506</v>
      </c>
      <c r="B489" s="4" t="s">
        <v>5</v>
      </c>
      <c r="C489" s="5">
        <v>302</v>
      </c>
      <c r="D489" s="4" t="s">
        <v>6</v>
      </c>
      <c r="E489" s="5">
        <v>3</v>
      </c>
      <c r="F489" s="4" t="s">
        <v>7</v>
      </c>
    </row>
    <row r="490" spans="1:6">
      <c r="A490" s="13" t="s">
        <v>507</v>
      </c>
      <c r="B490" s="4" t="s">
        <v>14</v>
      </c>
      <c r="C490" s="5">
        <v>257</v>
      </c>
      <c r="D490" s="4" t="s">
        <v>6</v>
      </c>
      <c r="E490" s="5">
        <v>2</v>
      </c>
      <c r="F490" s="4" t="s">
        <v>10</v>
      </c>
    </row>
    <row r="491" spans="1:6">
      <c r="A491" s="13" t="s">
        <v>508</v>
      </c>
      <c r="B491" s="4" t="s">
        <v>25</v>
      </c>
      <c r="C491" s="5">
        <v>40</v>
      </c>
      <c r="D491" s="4" t="s">
        <v>6</v>
      </c>
      <c r="E491" s="5">
        <v>2</v>
      </c>
      <c r="F491" s="6" t="s">
        <v>7</v>
      </c>
    </row>
    <row r="492" spans="1:6">
      <c r="A492" s="13" t="s">
        <v>509</v>
      </c>
      <c r="B492" s="4" t="s">
        <v>29</v>
      </c>
      <c r="C492" s="5">
        <v>920</v>
      </c>
      <c r="D492" s="4" t="s">
        <v>12</v>
      </c>
      <c r="E492" s="5">
        <v>2</v>
      </c>
      <c r="F492" s="4" t="s">
        <v>7</v>
      </c>
    </row>
    <row r="493" spans="1:6">
      <c r="A493" s="13" t="s">
        <v>510</v>
      </c>
      <c r="B493" s="4" t="s">
        <v>5</v>
      </c>
      <c r="C493" s="5">
        <v>35</v>
      </c>
      <c r="D493" s="4" t="s">
        <v>12</v>
      </c>
      <c r="E493" s="5">
        <v>3</v>
      </c>
      <c r="F493" s="4" t="s">
        <v>7</v>
      </c>
    </row>
    <row r="494" spans="1:6">
      <c r="A494" s="13" t="s">
        <v>511</v>
      </c>
      <c r="B494" s="4" t="s">
        <v>9</v>
      </c>
      <c r="C494" s="5">
        <v>25</v>
      </c>
      <c r="D494" s="4" t="s">
        <v>12</v>
      </c>
      <c r="E494" s="5">
        <v>3</v>
      </c>
      <c r="F494" s="4" t="s">
        <v>10</v>
      </c>
    </row>
    <row r="495" spans="1:6">
      <c r="A495" s="13" t="s">
        <v>512</v>
      </c>
      <c r="B495" s="4" t="s">
        <v>76</v>
      </c>
      <c r="C495" s="5">
        <v>60</v>
      </c>
      <c r="D495" s="4" t="s">
        <v>30</v>
      </c>
      <c r="E495" s="5">
        <v>2</v>
      </c>
      <c r="F495" s="4" t="s">
        <v>10</v>
      </c>
    </row>
    <row r="496" spans="1:6">
      <c r="A496" s="13" t="s">
        <v>513</v>
      </c>
      <c r="B496" s="4" t="s">
        <v>17</v>
      </c>
      <c r="C496" s="5">
        <v>1201</v>
      </c>
      <c r="D496" s="4" t="s">
        <v>6</v>
      </c>
      <c r="E496" s="5">
        <v>2</v>
      </c>
      <c r="F496" s="4" t="s">
        <v>10</v>
      </c>
    </row>
    <row r="497" spans="1:6">
      <c r="A497" s="13" t="s">
        <v>514</v>
      </c>
      <c r="B497" s="4" t="s">
        <v>9</v>
      </c>
      <c r="C497" s="5">
        <v>60</v>
      </c>
      <c r="D497" s="4" t="s">
        <v>12</v>
      </c>
      <c r="E497" s="5">
        <v>3</v>
      </c>
      <c r="F497" s="4" t="s">
        <v>7</v>
      </c>
    </row>
    <row r="498" spans="1:6">
      <c r="A498" s="13" t="s">
        <v>515</v>
      </c>
      <c r="B498" s="4" t="s">
        <v>14</v>
      </c>
      <c r="C498" s="5">
        <v>776</v>
      </c>
      <c r="D498" s="4" t="s">
        <v>6</v>
      </c>
      <c r="E498" s="5">
        <v>2</v>
      </c>
      <c r="F498" s="4" t="s">
        <v>10</v>
      </c>
    </row>
    <row r="499" spans="1:6">
      <c r="A499" s="13" t="s">
        <v>516</v>
      </c>
      <c r="B499" s="4" t="s">
        <v>14</v>
      </c>
      <c r="C499" s="5">
        <v>1380</v>
      </c>
      <c r="D499" s="4" t="s">
        <v>6</v>
      </c>
      <c r="E499" s="5">
        <v>3</v>
      </c>
      <c r="F499" s="4" t="s">
        <v>10</v>
      </c>
    </row>
    <row r="500" spans="1:6">
      <c r="A500" s="13" t="s">
        <v>517</v>
      </c>
      <c r="B500" s="4" t="s">
        <v>17</v>
      </c>
      <c r="C500" s="5">
        <v>268</v>
      </c>
      <c r="D500" s="4" t="s">
        <v>6</v>
      </c>
      <c r="E500" s="5">
        <v>6</v>
      </c>
      <c r="F500" s="4" t="s">
        <v>10</v>
      </c>
    </row>
    <row r="501" spans="1:6">
      <c r="A501" s="13" t="s">
        <v>518</v>
      </c>
      <c r="B501" s="4" t="s">
        <v>9</v>
      </c>
      <c r="C501" s="5">
        <v>41</v>
      </c>
      <c r="D501" s="4" t="s">
        <v>6</v>
      </c>
      <c r="E501" s="5">
        <v>3</v>
      </c>
      <c r="F501" s="4" t="s">
        <v>7</v>
      </c>
    </row>
    <row r="502" spans="1:6">
      <c r="A502" s="13" t="s">
        <v>519</v>
      </c>
      <c r="B502" s="4" t="s">
        <v>9</v>
      </c>
      <c r="C502" s="5">
        <v>30</v>
      </c>
      <c r="D502" s="4" t="s">
        <v>30</v>
      </c>
      <c r="E502" s="5">
        <v>2</v>
      </c>
      <c r="F502" s="4" t="s">
        <v>7</v>
      </c>
    </row>
    <row r="503" spans="1:6">
      <c r="A503" s="13" t="s">
        <v>520</v>
      </c>
      <c r="B503" s="4" t="s">
        <v>25</v>
      </c>
      <c r="C503" s="5">
        <v>30</v>
      </c>
      <c r="D503" s="4" t="s">
        <v>30</v>
      </c>
      <c r="E503" s="5">
        <v>2</v>
      </c>
      <c r="F503" s="4" t="s">
        <v>7</v>
      </c>
    </row>
    <row r="504" spans="1:6">
      <c r="A504" s="13" t="s">
        <v>521</v>
      </c>
      <c r="B504" s="4" t="s">
        <v>25</v>
      </c>
      <c r="C504" s="5">
        <v>54</v>
      </c>
      <c r="D504" s="4" t="s">
        <v>12</v>
      </c>
      <c r="E504" s="5">
        <v>5</v>
      </c>
      <c r="F504" s="4" t="s">
        <v>7</v>
      </c>
    </row>
    <row r="505" spans="1:6">
      <c r="A505" s="13" t="s">
        <v>522</v>
      </c>
      <c r="B505" s="4" t="s">
        <v>17</v>
      </c>
      <c r="C505" s="5">
        <v>91</v>
      </c>
      <c r="D505" s="4" t="s">
        <v>6</v>
      </c>
      <c r="E505" s="5">
        <v>2</v>
      </c>
      <c r="F505" s="4" t="s">
        <v>7</v>
      </c>
    </row>
    <row r="506" spans="1:6">
      <c r="A506" s="13" t="s">
        <v>523</v>
      </c>
      <c r="B506" s="4" t="s">
        <v>25</v>
      </c>
      <c r="C506" s="5">
        <v>17</v>
      </c>
      <c r="D506" s="4" t="s">
        <v>6</v>
      </c>
      <c r="E506" s="5">
        <v>2</v>
      </c>
      <c r="F506" s="4" t="s">
        <v>7</v>
      </c>
    </row>
    <row r="507" spans="1:6">
      <c r="A507" s="13" t="s">
        <v>524</v>
      </c>
      <c r="B507" s="4" t="s">
        <v>25</v>
      </c>
      <c r="C507" s="5">
        <v>87</v>
      </c>
      <c r="D507" s="4" t="s">
        <v>30</v>
      </c>
      <c r="E507" s="5">
        <v>2</v>
      </c>
      <c r="F507" s="4" t="s">
        <v>7</v>
      </c>
    </row>
    <row r="508" spans="1:6">
      <c r="A508" s="13" t="s">
        <v>525</v>
      </c>
      <c r="B508" s="4" t="s">
        <v>25</v>
      </c>
      <c r="C508" s="5">
        <v>39</v>
      </c>
      <c r="D508" s="4" t="s">
        <v>12</v>
      </c>
      <c r="E508" s="5">
        <v>3</v>
      </c>
      <c r="F508" s="4" t="s">
        <v>7</v>
      </c>
    </row>
    <row r="509" spans="1:6">
      <c r="A509" s="13" t="s">
        <v>526</v>
      </c>
      <c r="B509" s="4" t="s">
        <v>25</v>
      </c>
      <c r="C509" s="5">
        <v>22</v>
      </c>
      <c r="D509" s="4" t="s">
        <v>12</v>
      </c>
      <c r="E509" s="5">
        <v>2</v>
      </c>
      <c r="F509" s="4" t="s">
        <v>7</v>
      </c>
    </row>
    <row r="510" spans="1:6">
      <c r="A510" s="13" t="s">
        <v>527</v>
      </c>
      <c r="B510" s="4" t="s">
        <v>17</v>
      </c>
      <c r="C510" s="5">
        <v>1016</v>
      </c>
      <c r="D510" s="4" t="s">
        <v>6</v>
      </c>
      <c r="E510" s="5">
        <v>3</v>
      </c>
      <c r="F510" s="4" t="s">
        <v>10</v>
      </c>
    </row>
    <row r="511" spans="1:6">
      <c r="A511" s="13" t="s">
        <v>528</v>
      </c>
      <c r="B511" s="4" t="s">
        <v>14</v>
      </c>
      <c r="C511" s="5">
        <v>60</v>
      </c>
      <c r="D511" s="4" t="s">
        <v>6</v>
      </c>
      <c r="E511" s="5">
        <v>2</v>
      </c>
      <c r="F511" s="4" t="s">
        <v>10</v>
      </c>
    </row>
    <row r="512" spans="1:6">
      <c r="A512" s="13" t="s">
        <v>529</v>
      </c>
      <c r="B512" s="4" t="s">
        <v>9</v>
      </c>
      <c r="C512" s="5">
        <v>276</v>
      </c>
      <c r="D512" s="4" t="s">
        <v>6</v>
      </c>
      <c r="E512" s="5">
        <v>3</v>
      </c>
      <c r="F512" s="4" t="s">
        <v>7</v>
      </c>
    </row>
    <row r="513" spans="1:6">
      <c r="A513" s="13" t="s">
        <v>530</v>
      </c>
      <c r="B513" s="4" t="s">
        <v>25</v>
      </c>
      <c r="C513" s="5">
        <v>30</v>
      </c>
      <c r="D513" s="4" t="s">
        <v>6</v>
      </c>
      <c r="E513" s="5">
        <v>2</v>
      </c>
      <c r="F513" s="4" t="s">
        <v>7</v>
      </c>
    </row>
    <row r="514" spans="1:6">
      <c r="A514" s="13" t="s">
        <v>531</v>
      </c>
      <c r="B514" s="4" t="s">
        <v>164</v>
      </c>
      <c r="C514" s="5">
        <v>60</v>
      </c>
      <c r="D514" s="4" t="s">
        <v>6</v>
      </c>
      <c r="E514" s="5">
        <v>2</v>
      </c>
      <c r="F514" s="4" t="s">
        <v>7</v>
      </c>
    </row>
    <row r="515" spans="1:6">
      <c r="A515" s="13" t="s">
        <v>532</v>
      </c>
      <c r="B515" s="4" t="s">
        <v>25</v>
      </c>
      <c r="C515" s="5">
        <v>48</v>
      </c>
      <c r="D515" s="4" t="s">
        <v>12</v>
      </c>
      <c r="E515" s="5">
        <v>2</v>
      </c>
      <c r="F515" s="4" t="s">
        <v>7</v>
      </c>
    </row>
    <row r="516" spans="1:6">
      <c r="A516" s="13" t="s">
        <v>533</v>
      </c>
      <c r="B516" s="4" t="s">
        <v>9</v>
      </c>
      <c r="C516" s="5">
        <v>109</v>
      </c>
      <c r="D516" s="4" t="s">
        <v>12</v>
      </c>
      <c r="E516" s="5">
        <v>2</v>
      </c>
      <c r="F516" s="4" t="s">
        <v>7</v>
      </c>
    </row>
    <row r="517" spans="1:6">
      <c r="A517" s="13" t="s">
        <v>534</v>
      </c>
      <c r="B517" s="4" t="s">
        <v>17</v>
      </c>
      <c r="C517" s="5">
        <v>212</v>
      </c>
      <c r="D517" s="4" t="s">
        <v>6</v>
      </c>
      <c r="E517" s="5">
        <v>3</v>
      </c>
      <c r="F517" s="4" t="s">
        <v>7</v>
      </c>
    </row>
    <row r="518" spans="1:6">
      <c r="A518" s="13" t="s">
        <v>535</v>
      </c>
      <c r="B518" s="4" t="s">
        <v>25</v>
      </c>
      <c r="C518" s="5">
        <v>120</v>
      </c>
      <c r="D518" s="4" t="s">
        <v>30</v>
      </c>
      <c r="E518" s="5">
        <v>2</v>
      </c>
      <c r="F518" s="4" t="s">
        <v>10</v>
      </c>
    </row>
    <row r="519" spans="1:6">
      <c r="A519" s="13" t="s">
        <v>536</v>
      </c>
      <c r="B519" s="4" t="s">
        <v>5</v>
      </c>
      <c r="C519" s="5">
        <v>39</v>
      </c>
      <c r="D519" s="4" t="s">
        <v>6</v>
      </c>
      <c r="E519" s="5">
        <v>2</v>
      </c>
      <c r="F519" s="4" t="s">
        <v>10</v>
      </c>
    </row>
    <row r="520" spans="1:6">
      <c r="A520" s="13" t="s">
        <v>537</v>
      </c>
      <c r="B520" s="4" t="s">
        <v>19</v>
      </c>
      <c r="C520" s="5">
        <v>200</v>
      </c>
      <c r="D520" s="4" t="s">
        <v>6</v>
      </c>
      <c r="E520" s="5">
        <v>2</v>
      </c>
      <c r="F520" s="4" t="s">
        <v>10</v>
      </c>
    </row>
    <row r="521" spans="1:6">
      <c r="A521" s="13" t="s">
        <v>538</v>
      </c>
      <c r="B521" s="4" t="s">
        <v>14</v>
      </c>
      <c r="C521" s="5">
        <v>407</v>
      </c>
      <c r="D521" s="4" t="s">
        <v>6</v>
      </c>
      <c r="E521" s="5">
        <v>4</v>
      </c>
      <c r="F521" s="4" t="s">
        <v>10</v>
      </c>
    </row>
    <row r="522" spans="1:6">
      <c r="A522" s="13" t="s">
        <v>539</v>
      </c>
      <c r="B522" s="4" t="s">
        <v>25</v>
      </c>
      <c r="C522" s="5">
        <v>21</v>
      </c>
      <c r="D522" s="4" t="s">
        <v>6</v>
      </c>
      <c r="E522" s="5">
        <v>2</v>
      </c>
      <c r="F522" s="4" t="s">
        <v>7</v>
      </c>
    </row>
    <row r="523" spans="1:6">
      <c r="A523" s="13" t="s">
        <v>540</v>
      </c>
      <c r="B523" s="4" t="s">
        <v>19</v>
      </c>
      <c r="C523" s="5">
        <v>231</v>
      </c>
      <c r="D523" s="4" t="s">
        <v>12</v>
      </c>
      <c r="E523" s="5">
        <v>2</v>
      </c>
      <c r="F523" s="4" t="s">
        <v>10</v>
      </c>
    </row>
    <row r="524" spans="1:6">
      <c r="A524" s="13" t="s">
        <v>541</v>
      </c>
      <c r="B524" s="4" t="s">
        <v>9</v>
      </c>
      <c r="C524" s="5">
        <v>1691</v>
      </c>
      <c r="D524" s="4" t="s">
        <v>6</v>
      </c>
      <c r="E524" s="5">
        <v>2</v>
      </c>
      <c r="F524" s="4" t="s">
        <v>10</v>
      </c>
    </row>
    <row r="525" spans="1:6">
      <c r="A525" s="13" t="s">
        <v>542</v>
      </c>
      <c r="B525" s="4" t="s">
        <v>17</v>
      </c>
      <c r="C525" s="5">
        <v>501</v>
      </c>
      <c r="D525" s="4" t="s">
        <v>6</v>
      </c>
      <c r="E525" s="5">
        <v>4</v>
      </c>
      <c r="F525" s="4" t="s">
        <v>10</v>
      </c>
    </row>
    <row r="526" spans="1:6">
      <c r="A526" s="13" t="s">
        <v>543</v>
      </c>
      <c r="B526" s="4" t="s">
        <v>25</v>
      </c>
      <c r="C526" s="5">
        <v>87</v>
      </c>
      <c r="D526" s="4" t="s">
        <v>30</v>
      </c>
      <c r="E526" s="5">
        <v>2</v>
      </c>
      <c r="F526" s="4" t="s">
        <v>7</v>
      </c>
    </row>
    <row r="527" spans="1:6">
      <c r="A527" s="13" t="s">
        <v>544</v>
      </c>
      <c r="B527" s="4" t="s">
        <v>25</v>
      </c>
      <c r="C527" s="5">
        <v>73</v>
      </c>
      <c r="D527" s="4" t="s">
        <v>6</v>
      </c>
      <c r="E527" s="5">
        <v>2</v>
      </c>
      <c r="F527" s="4" t="s">
        <v>10</v>
      </c>
    </row>
    <row r="528" spans="1:6">
      <c r="A528" s="13" t="s">
        <v>545</v>
      </c>
      <c r="B528" s="4" t="s">
        <v>19</v>
      </c>
      <c r="C528" s="5">
        <v>50</v>
      </c>
      <c r="D528" s="4" t="s">
        <v>12</v>
      </c>
      <c r="E528" s="5">
        <v>5</v>
      </c>
      <c r="F528" s="4" t="s">
        <v>7</v>
      </c>
    </row>
    <row r="529" spans="1:6">
      <c r="A529" s="13" t="s">
        <v>546</v>
      </c>
      <c r="B529" s="4" t="s">
        <v>19</v>
      </c>
      <c r="C529" s="5">
        <v>8</v>
      </c>
      <c r="D529" s="4" t="s">
        <v>6</v>
      </c>
      <c r="E529" s="5">
        <v>2</v>
      </c>
      <c r="F529" s="4" t="s">
        <v>7</v>
      </c>
    </row>
    <row r="530" spans="1:6">
      <c r="A530" s="13" t="s">
        <v>547</v>
      </c>
      <c r="B530" s="4" t="s">
        <v>17</v>
      </c>
      <c r="C530" s="5">
        <v>296</v>
      </c>
      <c r="D530" s="4" t="s">
        <v>6</v>
      </c>
      <c r="E530" s="5">
        <v>2</v>
      </c>
      <c r="F530" s="4" t="s">
        <v>10</v>
      </c>
    </row>
    <row r="531" spans="1:6">
      <c r="A531" s="13" t="s">
        <v>548</v>
      </c>
      <c r="B531" s="4" t="s">
        <v>14</v>
      </c>
      <c r="C531" s="5">
        <v>105</v>
      </c>
      <c r="D531" s="4" t="s">
        <v>6</v>
      </c>
      <c r="E531" s="5">
        <v>2</v>
      </c>
      <c r="F531" s="4" t="s">
        <v>10</v>
      </c>
    </row>
    <row r="532" spans="1:6">
      <c r="A532" s="13" t="s">
        <v>549</v>
      </c>
      <c r="B532" s="4" t="s">
        <v>17</v>
      </c>
      <c r="C532" s="5">
        <v>379</v>
      </c>
      <c r="D532" s="4" t="s">
        <v>6</v>
      </c>
      <c r="E532" s="5">
        <v>2</v>
      </c>
      <c r="F532" s="4" t="s">
        <v>10</v>
      </c>
    </row>
    <row r="533" spans="1:6">
      <c r="A533" s="13" t="s">
        <v>550</v>
      </c>
      <c r="B533" s="4" t="s">
        <v>25</v>
      </c>
      <c r="C533" s="5">
        <v>17</v>
      </c>
      <c r="D533" s="4" t="s">
        <v>6</v>
      </c>
      <c r="E533" s="5">
        <v>2</v>
      </c>
      <c r="F533" s="4" t="s">
        <v>10</v>
      </c>
    </row>
    <row r="534" spans="1:6">
      <c r="A534" s="13" t="s">
        <v>551</v>
      </c>
      <c r="B534" s="4" t="s">
        <v>62</v>
      </c>
      <c r="C534" s="5">
        <v>25</v>
      </c>
      <c r="D534" s="4" t="s">
        <v>6</v>
      </c>
      <c r="E534" s="5">
        <v>4</v>
      </c>
      <c r="F534" s="4" t="s">
        <v>10</v>
      </c>
    </row>
    <row r="535" spans="1:6">
      <c r="A535" s="13" t="s">
        <v>552</v>
      </c>
      <c r="B535" s="4" t="s">
        <v>164</v>
      </c>
      <c r="C535" s="5">
        <v>983</v>
      </c>
      <c r="D535" s="4" t="s">
        <v>12</v>
      </c>
      <c r="E535" s="5">
        <v>2</v>
      </c>
      <c r="F535" s="4" t="s">
        <v>10</v>
      </c>
    </row>
    <row r="536" spans="1:6">
      <c r="A536" s="13" t="s">
        <v>553</v>
      </c>
      <c r="B536" s="4" t="s">
        <v>25</v>
      </c>
      <c r="C536" s="5">
        <v>173</v>
      </c>
      <c r="D536" s="4" t="s">
        <v>6</v>
      </c>
      <c r="E536" s="5">
        <v>2</v>
      </c>
      <c r="F536" s="4" t="s">
        <v>10</v>
      </c>
    </row>
    <row r="537" spans="1:6">
      <c r="A537" s="13" t="s">
        <v>554</v>
      </c>
      <c r="B537" s="4" t="s">
        <v>25</v>
      </c>
      <c r="C537" s="5">
        <v>53</v>
      </c>
      <c r="D537" s="4" t="s">
        <v>12</v>
      </c>
      <c r="E537" s="5">
        <v>2</v>
      </c>
      <c r="F537" s="4" t="s">
        <v>7</v>
      </c>
    </row>
    <row r="538" spans="1:6">
      <c r="A538" s="13" t="s">
        <v>555</v>
      </c>
      <c r="B538" s="4" t="s">
        <v>29</v>
      </c>
      <c r="C538" s="5">
        <v>50</v>
      </c>
      <c r="D538" s="4" t="s">
        <v>12</v>
      </c>
      <c r="E538" s="5">
        <v>2</v>
      </c>
      <c r="F538" s="4" t="s">
        <v>7</v>
      </c>
    </row>
    <row r="539" spans="1:6">
      <c r="A539" s="13" t="s">
        <v>556</v>
      </c>
      <c r="B539" s="4" t="s">
        <v>14</v>
      </c>
      <c r="C539" s="5">
        <v>265</v>
      </c>
      <c r="D539" s="4" t="s">
        <v>6</v>
      </c>
      <c r="E539" s="5">
        <v>3</v>
      </c>
      <c r="F539" s="4" t="s">
        <v>7</v>
      </c>
    </row>
    <row r="540" spans="1:6">
      <c r="A540" s="13" t="s">
        <v>557</v>
      </c>
      <c r="B540" s="4" t="s">
        <v>25</v>
      </c>
      <c r="C540" s="5">
        <v>30</v>
      </c>
      <c r="D540" s="4" t="s">
        <v>6</v>
      </c>
      <c r="E540" s="5">
        <v>2</v>
      </c>
      <c r="F540" s="4" t="s">
        <v>7</v>
      </c>
    </row>
    <row r="541" spans="1:6">
      <c r="A541" s="13" t="s">
        <v>558</v>
      </c>
      <c r="B541" s="4" t="s">
        <v>25</v>
      </c>
      <c r="C541" s="5">
        <v>47</v>
      </c>
      <c r="D541" s="4" t="s">
        <v>6</v>
      </c>
      <c r="E541" s="5">
        <v>2</v>
      </c>
      <c r="F541" s="4" t="s">
        <v>7</v>
      </c>
    </row>
    <row r="542" spans="1:6">
      <c r="A542" s="13" t="s">
        <v>559</v>
      </c>
      <c r="B542" s="4" t="s">
        <v>25</v>
      </c>
      <c r="C542" s="5">
        <v>21</v>
      </c>
      <c r="D542" s="4" t="s">
        <v>6</v>
      </c>
      <c r="E542" s="5">
        <v>3</v>
      </c>
      <c r="F542" s="4" t="s">
        <v>7</v>
      </c>
    </row>
    <row r="543" spans="1:6">
      <c r="A543" s="13" t="s">
        <v>560</v>
      </c>
      <c r="B543" s="4" t="s">
        <v>25</v>
      </c>
      <c r="C543" s="5">
        <v>44</v>
      </c>
      <c r="D543" s="4" t="s">
        <v>30</v>
      </c>
      <c r="E543" s="5">
        <v>3</v>
      </c>
      <c r="F543" s="4" t="s">
        <v>7</v>
      </c>
    </row>
    <row r="544" spans="1:6">
      <c r="A544" s="13" t="s">
        <v>561</v>
      </c>
      <c r="B544" s="4" t="s">
        <v>25</v>
      </c>
      <c r="C544" s="5">
        <v>52</v>
      </c>
      <c r="D544" s="4" t="s">
        <v>12</v>
      </c>
      <c r="E544" s="5">
        <v>2</v>
      </c>
      <c r="F544" s="4" t="s">
        <v>7</v>
      </c>
    </row>
    <row r="545" spans="1:6">
      <c r="A545" s="13" t="s">
        <v>562</v>
      </c>
      <c r="B545" s="4" t="s">
        <v>25</v>
      </c>
      <c r="C545" s="5">
        <v>50</v>
      </c>
      <c r="D545" s="4" t="s">
        <v>12</v>
      </c>
      <c r="E545" s="5">
        <v>2</v>
      </c>
      <c r="F545" s="4" t="s">
        <v>7</v>
      </c>
    </row>
    <row r="546" spans="1:6">
      <c r="A546" s="13" t="s">
        <v>563</v>
      </c>
      <c r="B546" s="4" t="s">
        <v>25</v>
      </c>
      <c r="C546" s="5">
        <v>10</v>
      </c>
      <c r="D546" s="4" t="s">
        <v>6</v>
      </c>
      <c r="E546" s="5">
        <v>2</v>
      </c>
      <c r="F546" s="4" t="s">
        <v>7</v>
      </c>
    </row>
    <row r="547" spans="1:6">
      <c r="A547" s="13" t="s">
        <v>564</v>
      </c>
      <c r="B547" s="4" t="s">
        <v>25</v>
      </c>
      <c r="C547" s="5">
        <v>45</v>
      </c>
      <c r="D547" s="4" t="s">
        <v>6</v>
      </c>
      <c r="E547" s="5">
        <v>2</v>
      </c>
      <c r="F547" s="4" t="s">
        <v>7</v>
      </c>
    </row>
    <row r="548" spans="1:6">
      <c r="A548" s="13" t="s">
        <v>565</v>
      </c>
      <c r="B548" s="4" t="s">
        <v>25</v>
      </c>
      <c r="C548" s="5">
        <v>21</v>
      </c>
      <c r="D548" s="4" t="s">
        <v>30</v>
      </c>
      <c r="E548" s="5">
        <v>2</v>
      </c>
      <c r="F548" s="4" t="s">
        <v>7</v>
      </c>
    </row>
    <row r="549" spans="1:6">
      <c r="A549" s="13" t="s">
        <v>566</v>
      </c>
      <c r="B549" s="4" t="s">
        <v>76</v>
      </c>
      <c r="C549" s="5">
        <v>299</v>
      </c>
      <c r="D549" s="4" t="s">
        <v>6</v>
      </c>
      <c r="E549" s="5">
        <v>2</v>
      </c>
      <c r="F549" s="4" t="s">
        <v>7</v>
      </c>
    </row>
    <row r="550" spans="1:6">
      <c r="A550" s="13" t="s">
        <v>567</v>
      </c>
      <c r="B550" s="4" t="s">
        <v>9</v>
      </c>
      <c r="C550" s="5">
        <v>32</v>
      </c>
      <c r="D550" s="4" t="s">
        <v>12</v>
      </c>
      <c r="E550" s="5">
        <v>3</v>
      </c>
      <c r="F550" s="4" t="s">
        <v>7</v>
      </c>
    </row>
    <row r="551" spans="1:6">
      <c r="A551" s="13" t="s">
        <v>568</v>
      </c>
      <c r="B551" s="4" t="s">
        <v>19</v>
      </c>
      <c r="C551" s="5">
        <v>40</v>
      </c>
      <c r="D551" s="4" t="s">
        <v>6</v>
      </c>
      <c r="E551" s="5">
        <v>3</v>
      </c>
      <c r="F551" s="4" t="s">
        <v>10</v>
      </c>
    </row>
    <row r="552" spans="1:6">
      <c r="A552" s="13" t="s">
        <v>569</v>
      </c>
      <c r="B552" s="4" t="s">
        <v>14</v>
      </c>
      <c r="C552" s="5">
        <v>60</v>
      </c>
      <c r="D552" s="4" t="s">
        <v>6</v>
      </c>
      <c r="E552" s="5">
        <v>2</v>
      </c>
      <c r="F552" s="4" t="s">
        <v>7</v>
      </c>
    </row>
    <row r="553" spans="1:6">
      <c r="A553" s="13" t="s">
        <v>570</v>
      </c>
      <c r="B553" s="4" t="s">
        <v>25</v>
      </c>
      <c r="C553" s="5">
        <v>60</v>
      </c>
      <c r="D553" s="4" t="s">
        <v>12</v>
      </c>
      <c r="E553" s="5">
        <v>2</v>
      </c>
      <c r="F553" s="4" t="s">
        <v>7</v>
      </c>
    </row>
    <row r="554" spans="1:6">
      <c r="A554" s="13" t="s">
        <v>571</v>
      </c>
      <c r="B554" s="4" t="s">
        <v>25</v>
      </c>
      <c r="C554" s="5">
        <v>80</v>
      </c>
      <c r="D554" s="4" t="s">
        <v>6</v>
      </c>
      <c r="E554" s="5">
        <v>4</v>
      </c>
      <c r="F554" s="4" t="s">
        <v>10</v>
      </c>
    </row>
    <row r="555" spans="1:6">
      <c r="A555" s="13" t="s">
        <v>572</v>
      </c>
      <c r="B555" s="4" t="s">
        <v>14</v>
      </c>
      <c r="C555" s="5">
        <v>543</v>
      </c>
      <c r="D555" s="4" t="s">
        <v>6</v>
      </c>
      <c r="E555" s="5">
        <v>2</v>
      </c>
      <c r="F555" s="4" t="s">
        <v>10</v>
      </c>
    </row>
    <row r="556" spans="1:6">
      <c r="A556" s="13" t="s">
        <v>573</v>
      </c>
      <c r="B556" s="4" t="s">
        <v>14</v>
      </c>
      <c r="C556" s="5">
        <v>6000</v>
      </c>
      <c r="D556" s="4" t="s">
        <v>6</v>
      </c>
      <c r="E556" s="5">
        <v>3</v>
      </c>
      <c r="F556" s="4" t="s">
        <v>10</v>
      </c>
    </row>
    <row r="557" spans="1:6">
      <c r="A557" s="13" t="s">
        <v>574</v>
      </c>
      <c r="B557" s="4" t="s">
        <v>17</v>
      </c>
      <c r="C557" s="5">
        <v>349</v>
      </c>
      <c r="D557" s="4" t="s">
        <v>6</v>
      </c>
      <c r="E557" s="5">
        <v>2</v>
      </c>
      <c r="F557" s="4" t="s">
        <v>10</v>
      </c>
    </row>
    <row r="558" spans="1:6">
      <c r="A558" s="13" t="s">
        <v>575</v>
      </c>
      <c r="B558" s="4" t="s">
        <v>25</v>
      </c>
      <c r="C558" s="5">
        <v>78</v>
      </c>
      <c r="D558" s="4" t="s">
        <v>6</v>
      </c>
      <c r="E558" s="5">
        <v>2</v>
      </c>
      <c r="F558" s="4" t="s">
        <v>10</v>
      </c>
    </row>
    <row r="559" spans="1:6">
      <c r="A559" s="13" t="s">
        <v>576</v>
      </c>
      <c r="B559" s="4" t="s">
        <v>62</v>
      </c>
      <c r="C559" s="5">
        <v>414</v>
      </c>
      <c r="D559" s="4" t="s">
        <v>6</v>
      </c>
      <c r="E559" s="5">
        <v>2</v>
      </c>
      <c r="F559" s="4" t="s">
        <v>10</v>
      </c>
    </row>
    <row r="560" spans="1:6">
      <c r="A560" s="13" t="s">
        <v>577</v>
      </c>
      <c r="B560" s="4" t="s">
        <v>14</v>
      </c>
      <c r="C560" s="5">
        <v>106</v>
      </c>
      <c r="D560" s="4" t="s">
        <v>6</v>
      </c>
      <c r="E560" s="5">
        <v>3</v>
      </c>
      <c r="F560" s="4" t="s">
        <v>10</v>
      </c>
    </row>
    <row r="561" spans="1:6">
      <c r="A561" s="13" t="s">
        <v>578</v>
      </c>
      <c r="B561" s="4" t="s">
        <v>9</v>
      </c>
      <c r="C561" s="5">
        <v>17</v>
      </c>
      <c r="D561" s="7" t="s">
        <v>12</v>
      </c>
      <c r="E561" s="5">
        <v>2</v>
      </c>
      <c r="F561" s="4" t="s">
        <v>7</v>
      </c>
    </row>
    <row r="562" spans="1:6">
      <c r="A562" s="13" t="s">
        <v>579</v>
      </c>
      <c r="B562" s="4" t="s">
        <v>14</v>
      </c>
      <c r="C562" s="5">
        <v>691</v>
      </c>
      <c r="D562" s="4" t="s">
        <v>12</v>
      </c>
      <c r="E562" s="5">
        <v>2</v>
      </c>
      <c r="F562" s="4" t="s">
        <v>10</v>
      </c>
    </row>
    <row r="563" spans="1:6">
      <c r="A563" s="13" t="s">
        <v>580</v>
      </c>
      <c r="B563" s="4" t="s">
        <v>25</v>
      </c>
      <c r="C563" s="5">
        <v>50</v>
      </c>
      <c r="D563" s="4" t="s">
        <v>6</v>
      </c>
      <c r="E563" s="5">
        <v>2</v>
      </c>
      <c r="F563" s="4" t="s">
        <v>10</v>
      </c>
    </row>
    <row r="564" spans="1:6">
      <c r="A564" s="13" t="s">
        <v>581</v>
      </c>
      <c r="B564" s="4" t="s">
        <v>25</v>
      </c>
      <c r="C564" s="5">
        <v>16</v>
      </c>
      <c r="D564" s="4" t="s">
        <v>12</v>
      </c>
      <c r="E564" s="5">
        <v>2</v>
      </c>
      <c r="F564" s="4" t="s">
        <v>10</v>
      </c>
    </row>
    <row r="565" spans="1:6">
      <c r="A565" s="13" t="s">
        <v>582</v>
      </c>
      <c r="B565" s="4" t="s">
        <v>19</v>
      </c>
      <c r="C565" s="5">
        <v>29</v>
      </c>
      <c r="D565" s="4" t="s">
        <v>6</v>
      </c>
      <c r="E565" s="5">
        <v>2</v>
      </c>
      <c r="F565" s="4" t="s">
        <v>10</v>
      </c>
    </row>
    <row r="566" spans="1:6">
      <c r="A566" s="13" t="s">
        <v>583</v>
      </c>
      <c r="B566" s="4" t="s">
        <v>14</v>
      </c>
      <c r="C566" s="5">
        <v>343</v>
      </c>
      <c r="D566" s="4" t="s">
        <v>6</v>
      </c>
      <c r="E566" s="5">
        <v>2</v>
      </c>
      <c r="F566" s="4" t="s">
        <v>10</v>
      </c>
    </row>
    <row r="567" spans="1:6">
      <c r="A567" s="13" t="s">
        <v>584</v>
      </c>
      <c r="B567" s="4" t="s">
        <v>29</v>
      </c>
      <c r="C567" s="5">
        <v>65</v>
      </c>
      <c r="D567" s="4" t="s">
        <v>30</v>
      </c>
      <c r="E567" s="5">
        <v>2</v>
      </c>
      <c r="F567" s="4" t="s">
        <v>10</v>
      </c>
    </row>
    <row r="568" spans="1:6">
      <c r="A568" s="13" t="s">
        <v>585</v>
      </c>
      <c r="B568" s="4" t="s">
        <v>164</v>
      </c>
      <c r="C568" s="5">
        <v>82</v>
      </c>
      <c r="D568" s="4" t="s">
        <v>12</v>
      </c>
      <c r="E568" s="5">
        <v>2</v>
      </c>
      <c r="F568" s="4" t="s">
        <v>7</v>
      </c>
    </row>
    <row r="569" spans="1:6">
      <c r="A569" s="13" t="s">
        <v>586</v>
      </c>
      <c r="B569" s="4" t="s">
        <v>25</v>
      </c>
      <c r="C569" s="5">
        <v>48</v>
      </c>
      <c r="D569" s="4" t="s">
        <v>6</v>
      </c>
      <c r="E569" s="5">
        <v>2</v>
      </c>
      <c r="F569" s="4" t="s">
        <v>7</v>
      </c>
    </row>
    <row r="570" spans="1:6">
      <c r="A570" s="13" t="s">
        <v>587</v>
      </c>
      <c r="B570" s="4" t="s">
        <v>25</v>
      </c>
      <c r="C570" s="5">
        <v>36</v>
      </c>
      <c r="D570" s="4" t="s">
        <v>6</v>
      </c>
      <c r="E570" s="5">
        <v>2</v>
      </c>
      <c r="F570" s="4" t="s">
        <v>7</v>
      </c>
    </row>
    <row r="571" spans="1:6">
      <c r="A571" s="13" t="s">
        <v>588</v>
      </c>
      <c r="B571" s="4" t="s">
        <v>9</v>
      </c>
      <c r="C571" s="5">
        <v>35</v>
      </c>
      <c r="D571" s="4" t="s">
        <v>6</v>
      </c>
      <c r="E571" s="5">
        <v>2</v>
      </c>
      <c r="F571" s="4" t="s">
        <v>7</v>
      </c>
    </row>
    <row r="572" spans="1:6">
      <c r="A572" s="13" t="s">
        <v>589</v>
      </c>
      <c r="B572" s="4" t="s">
        <v>25</v>
      </c>
      <c r="C572" s="5">
        <v>20</v>
      </c>
      <c r="D572" s="4" t="s">
        <v>6</v>
      </c>
      <c r="E572" s="5">
        <v>2</v>
      </c>
      <c r="F572" s="4" t="s">
        <v>7</v>
      </c>
    </row>
    <row r="573" spans="1:6">
      <c r="A573" s="13" t="s">
        <v>590</v>
      </c>
      <c r="B573" s="4" t="s">
        <v>25</v>
      </c>
      <c r="C573" s="5">
        <v>20</v>
      </c>
      <c r="D573" s="4" t="s">
        <v>6</v>
      </c>
      <c r="E573" s="5">
        <v>2</v>
      </c>
      <c r="F573" s="4" t="s">
        <v>7</v>
      </c>
    </row>
    <row r="574" spans="1:6">
      <c r="A574" s="13" t="s">
        <v>591</v>
      </c>
      <c r="B574" s="4" t="s">
        <v>25</v>
      </c>
      <c r="C574" s="5">
        <v>169</v>
      </c>
      <c r="D574" s="4" t="s">
        <v>6</v>
      </c>
      <c r="E574" s="5">
        <v>3</v>
      </c>
      <c r="F574" s="4" t="s">
        <v>7</v>
      </c>
    </row>
    <row r="575" spans="1:6">
      <c r="A575" s="13" t="s">
        <v>592</v>
      </c>
      <c r="B575" s="4" t="s">
        <v>62</v>
      </c>
      <c r="C575" s="5">
        <v>52</v>
      </c>
      <c r="D575" s="4" t="s">
        <v>12</v>
      </c>
      <c r="E575" s="5">
        <v>2</v>
      </c>
      <c r="F575" s="4" t="s">
        <v>7</v>
      </c>
    </row>
    <row r="576" spans="1:6">
      <c r="A576" s="13" t="s">
        <v>593</v>
      </c>
      <c r="B576" s="4" t="s">
        <v>62</v>
      </c>
      <c r="C576" s="5">
        <v>230</v>
      </c>
      <c r="D576" s="4" t="s">
        <v>6</v>
      </c>
      <c r="E576" s="5">
        <v>3</v>
      </c>
      <c r="F576" s="4" t="s">
        <v>10</v>
      </c>
    </row>
    <row r="577" spans="1:6">
      <c r="A577" s="13" t="s">
        <v>594</v>
      </c>
      <c r="B577" s="4" t="s">
        <v>25</v>
      </c>
      <c r="C577" s="5">
        <v>42</v>
      </c>
      <c r="D577" s="4" t="s">
        <v>12</v>
      </c>
      <c r="E577" s="5">
        <v>5</v>
      </c>
      <c r="F577" s="4" t="s">
        <v>7</v>
      </c>
    </row>
    <row r="578" spans="1:6">
      <c r="A578" s="13" t="s">
        <v>595</v>
      </c>
      <c r="B578" s="4" t="s">
        <v>25</v>
      </c>
      <c r="C578" s="5">
        <v>376</v>
      </c>
      <c r="D578" s="4" t="s">
        <v>12</v>
      </c>
      <c r="E578" s="5">
        <v>2</v>
      </c>
      <c r="F578" s="4" t="s">
        <v>10</v>
      </c>
    </row>
    <row r="579" spans="1:6">
      <c r="A579" s="13" t="s">
        <v>596</v>
      </c>
      <c r="B579" s="4" t="s">
        <v>14</v>
      </c>
      <c r="C579" s="5">
        <v>200</v>
      </c>
      <c r="D579" s="4" t="s">
        <v>6</v>
      </c>
      <c r="E579" s="5">
        <v>2</v>
      </c>
      <c r="F579" s="4" t="s">
        <v>10</v>
      </c>
    </row>
    <row r="580" spans="1:6">
      <c r="A580" s="13" t="s">
        <v>597</v>
      </c>
      <c r="B580" s="4" t="s">
        <v>9</v>
      </c>
      <c r="C580" s="5">
        <v>24</v>
      </c>
      <c r="D580" s="7" t="s">
        <v>6</v>
      </c>
      <c r="E580" s="5">
        <v>2</v>
      </c>
      <c r="F580" s="4" t="s">
        <v>10</v>
      </c>
    </row>
    <row r="581" spans="1:6">
      <c r="A581" s="13" t="s">
        <v>598</v>
      </c>
      <c r="B581" s="4" t="s">
        <v>14</v>
      </c>
      <c r="C581" s="5">
        <v>450</v>
      </c>
      <c r="D581" s="4" t="s">
        <v>6</v>
      </c>
      <c r="E581" s="5">
        <v>3</v>
      </c>
      <c r="F581" s="4" t="s">
        <v>10</v>
      </c>
    </row>
    <row r="582" spans="1:6">
      <c r="A582" s="13" t="s">
        <v>599</v>
      </c>
      <c r="B582" s="4" t="s">
        <v>29</v>
      </c>
      <c r="C582" s="5">
        <v>33</v>
      </c>
      <c r="D582" s="4" t="s">
        <v>6</v>
      </c>
      <c r="E582" s="5">
        <v>2</v>
      </c>
      <c r="F582" s="8" t="s">
        <v>7</v>
      </c>
    </row>
    <row r="583" spans="1:6">
      <c r="A583" s="13" t="s">
        <v>600</v>
      </c>
      <c r="B583" s="4" t="s">
        <v>25</v>
      </c>
      <c r="C583" s="5">
        <v>45</v>
      </c>
      <c r="D583" s="7" t="s">
        <v>12</v>
      </c>
      <c r="E583" s="5">
        <v>2</v>
      </c>
      <c r="F583" s="4" t="s">
        <v>10</v>
      </c>
    </row>
    <row r="584" spans="1:6">
      <c r="A584" s="13" t="s">
        <v>601</v>
      </c>
      <c r="B584" s="4" t="s">
        <v>14</v>
      </c>
      <c r="C584" s="5">
        <v>130</v>
      </c>
      <c r="D584" s="4" t="s">
        <v>6</v>
      </c>
      <c r="E584" s="5">
        <v>2</v>
      </c>
      <c r="F584" s="4" t="s">
        <v>7</v>
      </c>
    </row>
    <row r="585" spans="1:6">
      <c r="A585" s="13" t="s">
        <v>602</v>
      </c>
      <c r="B585" s="4" t="s">
        <v>5</v>
      </c>
      <c r="C585" s="5" t="s">
        <v>9</v>
      </c>
      <c r="D585" s="4" t="s">
        <v>12</v>
      </c>
      <c r="E585" s="5">
        <v>3</v>
      </c>
      <c r="F585" s="8" t="s">
        <v>7</v>
      </c>
    </row>
    <row r="586" spans="1:6">
      <c r="A586" s="13" t="s">
        <v>603</v>
      </c>
      <c r="B586" s="4" t="s">
        <v>25</v>
      </c>
      <c r="C586" s="5">
        <v>130</v>
      </c>
      <c r="D586" s="4" t="s">
        <v>12</v>
      </c>
      <c r="E586" s="5">
        <v>2</v>
      </c>
      <c r="F586" s="4" t="s">
        <v>7</v>
      </c>
    </row>
    <row r="587" spans="1:6">
      <c r="A587" s="13" t="s">
        <v>604</v>
      </c>
      <c r="B587" s="4" t="s">
        <v>14</v>
      </c>
      <c r="C587" s="5" t="s">
        <v>9</v>
      </c>
      <c r="D587" s="4" t="s">
        <v>6</v>
      </c>
      <c r="E587" s="5">
        <v>2</v>
      </c>
      <c r="F587" s="4" t="s">
        <v>7</v>
      </c>
    </row>
    <row r="588" spans="1:6">
      <c r="A588" s="13" t="s">
        <v>605</v>
      </c>
      <c r="B588" s="4" t="s">
        <v>76</v>
      </c>
      <c r="C588" s="5">
        <v>983</v>
      </c>
      <c r="D588" s="7" t="s">
        <v>12</v>
      </c>
      <c r="E588" s="5">
        <v>2</v>
      </c>
      <c r="F588" s="4" t="s">
        <v>10</v>
      </c>
    </row>
    <row r="589" spans="1:6">
      <c r="A589" s="13" t="s">
        <v>606</v>
      </c>
      <c r="B589" s="4" t="s">
        <v>62</v>
      </c>
      <c r="C589" s="5">
        <v>230</v>
      </c>
      <c r="D589" s="4" t="s">
        <v>6</v>
      </c>
      <c r="E589" s="5">
        <v>3</v>
      </c>
      <c r="F589" s="4" t="s">
        <v>10</v>
      </c>
    </row>
    <row r="590" spans="1:6">
      <c r="A590" s="13" t="s">
        <v>607</v>
      </c>
      <c r="B590" s="4" t="s">
        <v>17</v>
      </c>
      <c r="C590" s="5">
        <v>405</v>
      </c>
      <c r="D590" s="4" t="s">
        <v>6</v>
      </c>
      <c r="E590" s="5">
        <v>4</v>
      </c>
      <c r="F590" s="4" t="s">
        <v>10</v>
      </c>
    </row>
    <row r="591" spans="1:6">
      <c r="A591" s="13" t="s">
        <v>608</v>
      </c>
      <c r="B591" s="4" t="s">
        <v>29</v>
      </c>
      <c r="C591" s="5">
        <v>118</v>
      </c>
      <c r="D591" s="4" t="s">
        <v>6</v>
      </c>
      <c r="E591" s="5">
        <v>4</v>
      </c>
      <c r="F591" s="4" t="s">
        <v>10</v>
      </c>
    </row>
    <row r="592" spans="1:6">
      <c r="A592" s="13" t="s">
        <v>609</v>
      </c>
      <c r="B592" s="4" t="s">
        <v>17</v>
      </c>
      <c r="C592" s="5">
        <v>2776</v>
      </c>
      <c r="D592" s="4" t="s">
        <v>6</v>
      </c>
      <c r="E592" s="5">
        <v>3</v>
      </c>
      <c r="F592" s="4" t="s">
        <v>10</v>
      </c>
    </row>
    <row r="593" spans="1:6">
      <c r="A593" s="13" t="s">
        <v>610</v>
      </c>
      <c r="B593" s="4" t="s">
        <v>9</v>
      </c>
      <c r="C593" s="5">
        <v>419</v>
      </c>
      <c r="D593" s="4" t="s">
        <v>6</v>
      </c>
      <c r="E593" s="5">
        <v>3</v>
      </c>
      <c r="F593" s="4" t="s">
        <v>10</v>
      </c>
    </row>
    <row r="594" spans="1:6">
      <c r="A594" s="13" t="s">
        <v>611</v>
      </c>
      <c r="B594" s="4" t="s">
        <v>25</v>
      </c>
      <c r="C594" s="5">
        <v>53</v>
      </c>
      <c r="D594" s="4" t="s">
        <v>12</v>
      </c>
      <c r="E594" s="5">
        <v>2</v>
      </c>
      <c r="F594" s="4" t="s">
        <v>7</v>
      </c>
    </row>
    <row r="595" spans="1:6">
      <c r="A595" s="13" t="s">
        <v>612</v>
      </c>
      <c r="B595" s="4" t="s">
        <v>19</v>
      </c>
      <c r="C595" s="5">
        <v>86</v>
      </c>
      <c r="D595" s="4" t="s">
        <v>12</v>
      </c>
      <c r="E595" s="5">
        <v>2</v>
      </c>
      <c r="F595" s="4" t="s">
        <v>7</v>
      </c>
    </row>
    <row r="596" spans="1:6">
      <c r="A596" s="13" t="s">
        <v>613</v>
      </c>
      <c r="B596" s="4" t="s">
        <v>25</v>
      </c>
      <c r="C596" s="5">
        <v>22</v>
      </c>
      <c r="D596" s="4" t="s">
        <v>12</v>
      </c>
      <c r="E596" s="5">
        <v>2</v>
      </c>
      <c r="F596" s="4" t="s">
        <v>7</v>
      </c>
    </row>
    <row r="597" spans="1:6">
      <c r="A597" s="13" t="s">
        <v>614</v>
      </c>
      <c r="B597" s="4" t="s">
        <v>19</v>
      </c>
      <c r="C597" s="5">
        <v>231</v>
      </c>
      <c r="D597" s="7" t="s">
        <v>12</v>
      </c>
      <c r="E597" s="5">
        <v>2</v>
      </c>
      <c r="F597" s="4" t="s">
        <v>10</v>
      </c>
    </row>
    <row r="598" spans="1:6">
      <c r="A598" s="13" t="s">
        <v>615</v>
      </c>
      <c r="B598" s="4" t="s">
        <v>19</v>
      </c>
      <c r="C598" s="5">
        <v>94</v>
      </c>
      <c r="D598" s="4" t="s">
        <v>6</v>
      </c>
      <c r="E598" s="5">
        <v>2</v>
      </c>
      <c r="F598" s="4" t="s">
        <v>10</v>
      </c>
    </row>
    <row r="599" spans="1:6">
      <c r="A599" s="13" t="s">
        <v>616</v>
      </c>
      <c r="B599" s="4" t="s">
        <v>17</v>
      </c>
      <c r="C599" s="5">
        <v>242</v>
      </c>
      <c r="D599" s="4" t="s">
        <v>6</v>
      </c>
      <c r="E599" s="5">
        <v>5</v>
      </c>
      <c r="F599" s="4" t="s">
        <v>10</v>
      </c>
    </row>
    <row r="600" spans="1:6">
      <c r="A600" s="13" t="s">
        <v>617</v>
      </c>
      <c r="B600" s="4" t="s">
        <v>14</v>
      </c>
      <c r="C600" s="5">
        <v>5500</v>
      </c>
      <c r="D600" s="4" t="s">
        <v>6</v>
      </c>
      <c r="E600" s="5">
        <v>3</v>
      </c>
      <c r="F600" s="4" t="s">
        <v>10</v>
      </c>
    </row>
    <row r="601" spans="1:6">
      <c r="A601" s="13" t="s">
        <v>618</v>
      </c>
      <c r="B601" s="4" t="s">
        <v>9</v>
      </c>
      <c r="C601" s="5">
        <v>140</v>
      </c>
      <c r="D601" s="7" t="s">
        <v>6</v>
      </c>
      <c r="E601" s="5">
        <v>4</v>
      </c>
      <c r="F601" s="4" t="s">
        <v>7</v>
      </c>
    </row>
    <row r="602" spans="1:6">
      <c r="A602" s="13" t="s">
        <v>619</v>
      </c>
      <c r="B602" s="4" t="s">
        <v>25</v>
      </c>
      <c r="C602" s="5">
        <v>50</v>
      </c>
      <c r="D602" s="4" t="s">
        <v>12</v>
      </c>
      <c r="E602" s="5">
        <v>2</v>
      </c>
      <c r="F602" s="4" t="s">
        <v>10</v>
      </c>
    </row>
    <row r="603" spans="1:6">
      <c r="A603" s="13" t="s">
        <v>620</v>
      </c>
      <c r="B603" s="4" t="s">
        <v>25</v>
      </c>
      <c r="C603" s="5">
        <v>30</v>
      </c>
      <c r="D603" s="4" t="s">
        <v>12</v>
      </c>
      <c r="E603" s="5">
        <v>3</v>
      </c>
      <c r="F603" s="4" t="s">
        <v>10</v>
      </c>
    </row>
    <row r="604" spans="1:6">
      <c r="A604" s="13" t="s">
        <v>621</v>
      </c>
      <c r="B604" s="4" t="s">
        <v>14</v>
      </c>
      <c r="C604" s="5">
        <v>103</v>
      </c>
      <c r="D604" s="4" t="s">
        <v>6</v>
      </c>
      <c r="E604" s="5">
        <v>2</v>
      </c>
      <c r="F604" s="4" t="s">
        <v>10</v>
      </c>
    </row>
    <row r="605" spans="1:6">
      <c r="A605" s="13" t="s">
        <v>622</v>
      </c>
      <c r="B605" s="4" t="s">
        <v>19</v>
      </c>
      <c r="C605" s="5">
        <v>120</v>
      </c>
      <c r="D605" s="7" t="s">
        <v>6</v>
      </c>
      <c r="E605" s="5">
        <v>2</v>
      </c>
      <c r="F605" s="4" t="s">
        <v>10</v>
      </c>
    </row>
    <row r="606" spans="1:6">
      <c r="A606" s="13" t="s">
        <v>623</v>
      </c>
      <c r="B606" s="4" t="s">
        <v>62</v>
      </c>
      <c r="C606" s="5">
        <v>230</v>
      </c>
      <c r="D606" s="4" t="s">
        <v>6</v>
      </c>
      <c r="E606" s="5">
        <v>3</v>
      </c>
      <c r="F606" s="4" t="s">
        <v>7</v>
      </c>
    </row>
  </sheetData>
  <conditionalFormatting sqref="F488:F567 B488:E514 B516:E567 B2:F487 B568:F606 B1:C1 E1:F1">
    <cfRule type="expression" dxfId="3" priority="3">
      <formula>#REF!="Y"</formula>
    </cfRule>
    <cfRule type="expression" dxfId="2" priority="4">
      <formula>#REF!="N"</formula>
    </cfRule>
  </conditionalFormatting>
  <conditionalFormatting sqref="B515:E515">
    <cfRule type="expression" dxfId="1" priority="1">
      <formula>#REF!="Y"</formula>
    </cfRule>
    <cfRule type="expression" dxfId="0" priority="2">
      <formula>#REF!="N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d Göstemeyer</dc:creator>
  <cp:lastModifiedBy>Nicola Innes</cp:lastModifiedBy>
  <dcterms:created xsi:type="dcterms:W3CDTF">2017-02-28T11:00:26Z</dcterms:created>
  <dcterms:modified xsi:type="dcterms:W3CDTF">2017-03-08T22:37:51Z</dcterms:modified>
</cp:coreProperties>
</file>